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2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uqua/Wissenschaft_Arbeit/Projekte/Insula_Konnektivität/Veröffentlichung/Paper_insula_connectivity_V2/tables/"/>
    </mc:Choice>
  </mc:AlternateContent>
  <xr:revisionPtr revIDLastSave="0" documentId="13_ncr:1_{697CB9BF-23F6-2545-8591-89B8BE7F999F}" xr6:coauthVersionLast="47" xr6:coauthVersionMax="47" xr10:uidLastSave="{00000000-0000-0000-0000-000000000000}"/>
  <bookViews>
    <workbookView xWindow="1580" yWindow="4060" windowWidth="25600" windowHeight="143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3" uniqueCount="118">
  <si>
    <t>Ig1_Ig2</t>
  </si>
  <si>
    <t>IFJ1</t>
  </si>
  <si>
    <t>IFJ2</t>
  </si>
  <si>
    <t>IFS1</t>
  </si>
  <si>
    <t>IFS2</t>
  </si>
  <si>
    <t>IFS3</t>
  </si>
  <si>
    <t>IFS4</t>
  </si>
  <si>
    <t>8v1</t>
  </si>
  <si>
    <t>8v2</t>
  </si>
  <si>
    <t>6d3</t>
  </si>
  <si>
    <t>6ma</t>
  </si>
  <si>
    <t>6mp</t>
  </si>
  <si>
    <t>8d1</t>
  </si>
  <si>
    <t>8d2</t>
  </si>
  <si>
    <t>6d1</t>
  </si>
  <si>
    <t>6d2</t>
  </si>
  <si>
    <t>4a</t>
  </si>
  <si>
    <t>4p</t>
  </si>
  <si>
    <t>Fp1</t>
  </si>
  <si>
    <t>Fp2</t>
  </si>
  <si>
    <t>Fo1</t>
  </si>
  <si>
    <t>Fo2</t>
  </si>
  <si>
    <t>Fo3</t>
  </si>
  <si>
    <t>Fo4</t>
  </si>
  <si>
    <t>Fo5</t>
  </si>
  <si>
    <t>Fo6</t>
  </si>
  <si>
    <t>Fo7</t>
  </si>
  <si>
    <t>Op5</t>
  </si>
  <si>
    <t>Op6</t>
  </si>
  <si>
    <t>Op7</t>
  </si>
  <si>
    <t>Op8</t>
  </si>
  <si>
    <t>Op9</t>
  </si>
  <si>
    <t>F1</t>
  </si>
  <si>
    <t>F2</t>
  </si>
  <si>
    <t>F2O</t>
  </si>
  <si>
    <t>F2T1</t>
  </si>
  <si>
    <t>F2T2</t>
  </si>
  <si>
    <t>STS1</t>
  </si>
  <si>
    <t>STS2</t>
  </si>
  <si>
    <t>TE1.0</t>
  </si>
  <si>
    <t>TE1.1</t>
  </si>
  <si>
    <t>TE1.2</t>
  </si>
  <si>
    <t>TE2.1</t>
  </si>
  <si>
    <t>TE2.2</t>
  </si>
  <si>
    <t>TE3</t>
  </si>
  <si>
    <t>TeI</t>
  </si>
  <si>
    <t>TI</t>
  </si>
  <si>
    <t>TPJ</t>
  </si>
  <si>
    <t>Ph1</t>
  </si>
  <si>
    <t>Ph2</t>
  </si>
  <si>
    <t>Ph3</t>
  </si>
  <si>
    <t>CoS1</t>
  </si>
  <si>
    <t>FG1</t>
  </si>
  <si>
    <t>FG2</t>
  </si>
  <si>
    <t>FG3</t>
  </si>
  <si>
    <t>FG4</t>
  </si>
  <si>
    <t>T2P</t>
  </si>
  <si>
    <t>5Ci</t>
  </si>
  <si>
    <t>5M</t>
  </si>
  <si>
    <t>7A</t>
  </si>
  <si>
    <t>7M</t>
  </si>
  <si>
    <t>7P</t>
  </si>
  <si>
    <t>7PC</t>
  </si>
  <si>
    <t>OP1</t>
  </si>
  <si>
    <t>OP2</t>
  </si>
  <si>
    <t>OP3</t>
  </si>
  <si>
    <t>OP4</t>
  </si>
  <si>
    <t>3a</t>
  </si>
  <si>
    <t>3b</t>
  </si>
  <si>
    <t>PF</t>
  </si>
  <si>
    <t>PFcm</t>
  </si>
  <si>
    <t>PFm</t>
  </si>
  <si>
    <t>Pfop</t>
  </si>
  <si>
    <t>PFt</t>
  </si>
  <si>
    <t>Pga</t>
  </si>
  <si>
    <t>PGp</t>
  </si>
  <si>
    <t>hIP1</t>
  </si>
  <si>
    <t>hIP2</t>
  </si>
  <si>
    <t>hIP3</t>
  </si>
  <si>
    <t>hIP4</t>
  </si>
  <si>
    <t>hIP5</t>
  </si>
  <si>
    <t>hIP6</t>
  </si>
  <si>
    <t>hIP7</t>
  </si>
  <si>
    <t>hIP8</t>
  </si>
  <si>
    <t>hOc1</t>
  </si>
  <si>
    <t>hOc2</t>
  </si>
  <si>
    <t>hOc3d</t>
  </si>
  <si>
    <t>hOc4d</t>
  </si>
  <si>
    <t>hOc4la</t>
  </si>
  <si>
    <t>hOc4lp</t>
  </si>
  <si>
    <t>hOc5</t>
  </si>
  <si>
    <t>hOc4v</t>
  </si>
  <si>
    <t>hOc3v</t>
  </si>
  <si>
    <t>hOc6</t>
  </si>
  <si>
    <t>hPO1</t>
  </si>
  <si>
    <t>p24ab</t>
  </si>
  <si>
    <t>p24c</t>
  </si>
  <si>
    <t>p32</t>
  </si>
  <si>
    <t>s24</t>
  </si>
  <si>
    <t>s32</t>
  </si>
  <si>
    <t>Julich Brain areas</t>
  </si>
  <si>
    <t>Id6</t>
  </si>
  <si>
    <t>Id10</t>
  </si>
  <si>
    <t>Id4_Id5</t>
  </si>
  <si>
    <t>Id9_Ia1_Ia2_Ia3_Id1_Id2_Id3_Ig3</t>
  </si>
  <si>
    <t>5L.</t>
  </si>
  <si>
    <t>HCP</t>
  </si>
  <si>
    <t xml:space="preserve">threshold for significant connectivity strength for specific target region </t>
  </si>
  <si>
    <t>connectivity strength of cluster surpasses threshold for target area</t>
  </si>
  <si>
    <t xml:space="preserve">threshold for high connectivity strength </t>
  </si>
  <si>
    <t xml:space="preserve">connectivity strength of cluster surpasses threshold for target area and surpasses threshold for high connectivity strength </t>
  </si>
  <si>
    <t>1000BRAINS</t>
  </si>
  <si>
    <t xml:space="preserve">fiber bundle capacity for insular microstructrual clusters </t>
  </si>
  <si>
    <t>Id7</t>
  </si>
  <si>
    <t>Id4</t>
  </si>
  <si>
    <t>Id8_Id10</t>
  </si>
  <si>
    <t>Id7_Id8</t>
  </si>
  <si>
    <t>Ia1_Ia2_Ia3_Id1_Id2_Id3_id5_Id9_Ig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48"/>
      <color theme="1"/>
      <name val="Calibri (Textkörper)"/>
    </font>
    <font>
      <b/>
      <sz val="48"/>
      <color theme="1"/>
      <name val="Calibri"/>
      <family val="2"/>
      <scheme val="minor"/>
    </font>
    <font>
      <b/>
      <sz val="11"/>
      <color theme="1"/>
      <name val="Calibri (Textkörper)"/>
    </font>
    <font>
      <sz val="26"/>
      <color theme="1"/>
      <name val="Calibri (Textkörper)"/>
    </font>
  </fonts>
  <fills count="4">
    <fill>
      <patternFill patternType="none"/>
    </fill>
    <fill>
      <patternFill patternType="gray125"/>
    </fill>
    <fill>
      <patternFill patternType="solid">
        <fgColor rgb="FFC6EFCE"/>
        <bgColor rgb="FF000000"/>
      </patternFill>
    </fill>
    <fill>
      <patternFill patternType="solid">
        <fgColor rgb="FFFFC7CE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3" fillId="2" borderId="0" xfId="0" applyFont="1" applyFill="1"/>
    <xf numFmtId="0" fontId="2" fillId="3" borderId="0" xfId="0" applyFont="1" applyFill="1"/>
    <xf numFmtId="0" fontId="6" fillId="0" borderId="0" xfId="0" applyFont="1"/>
    <xf numFmtId="0" fontId="7" fillId="0" borderId="0" xfId="0" applyFont="1"/>
    <xf numFmtId="0" fontId="8" fillId="0" borderId="0" xfId="0" applyFont="1"/>
    <xf numFmtId="0" fontId="4" fillId="0" borderId="0" xfId="0" applyFont="1" applyAlignment="1">
      <alignment horizontal="left"/>
    </xf>
    <xf numFmtId="0" fontId="9" fillId="0" borderId="0" xfId="0" applyFont="1"/>
    <xf numFmtId="49" fontId="0" fillId="0" borderId="0" xfId="0" applyNumberFormat="1"/>
    <xf numFmtId="0" fontId="0" fillId="0" borderId="0" xfId="0" applyAlignment="1">
      <alignment horizontal="center"/>
    </xf>
    <xf numFmtId="0" fontId="5" fillId="0" borderId="0" xfId="0" applyFont="1" applyAlignment="1">
      <alignment horizontal="left"/>
    </xf>
    <xf numFmtId="0" fontId="1" fillId="0" borderId="0" xfId="0" applyFont="1"/>
  </cellXfs>
  <cellStyles count="1">
    <cellStyle name="Standard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18"/>
  <sheetViews>
    <sheetView tabSelected="1" topLeftCell="A32" zoomScale="89" zoomScaleNormal="89" workbookViewId="0">
      <selection activeCell="B1" sqref="B1:B1048576"/>
    </sheetView>
  </sheetViews>
  <sheetFormatPr baseColWidth="10" defaultColWidth="8.83203125" defaultRowHeight="15" x14ac:dyDescent="0.2"/>
  <sheetData>
    <row r="1" spans="1:29" s="1" customFormat="1" x14ac:dyDescent="0.2"/>
    <row r="2" spans="1:29" ht="34" x14ac:dyDescent="0.4">
      <c r="M2" s="10" t="s">
        <v>112</v>
      </c>
    </row>
    <row r="3" spans="1:29" x14ac:dyDescent="0.2">
      <c r="A3" s="8" t="s">
        <v>108</v>
      </c>
    </row>
    <row r="4" spans="1:29" x14ac:dyDescent="0.2">
      <c r="A4" t="s">
        <v>110</v>
      </c>
    </row>
    <row r="9" spans="1:29" ht="62" x14ac:dyDescent="0.7">
      <c r="E9" s="6" t="s">
        <v>111</v>
      </c>
      <c r="T9" s="7" t="s">
        <v>106</v>
      </c>
    </row>
    <row r="11" spans="1:29" x14ac:dyDescent="0.2">
      <c r="A11" s="9" t="s">
        <v>100</v>
      </c>
      <c r="B11" s="2" t="s">
        <v>103</v>
      </c>
      <c r="C11" s="2" t="s">
        <v>101</v>
      </c>
      <c r="D11" s="2" t="s">
        <v>116</v>
      </c>
      <c r="E11" s="2" t="s">
        <v>102</v>
      </c>
      <c r="F11" s="2" t="s">
        <v>0</v>
      </c>
      <c r="G11" s="2" t="s">
        <v>104</v>
      </c>
      <c r="I11" s="9" t="s">
        <v>107</v>
      </c>
      <c r="J11" s="2"/>
      <c r="K11" s="9" t="s">
        <v>109</v>
      </c>
      <c r="P11" s="9" t="s">
        <v>100</v>
      </c>
      <c r="Q11" s="14" t="s">
        <v>114</v>
      </c>
      <c r="R11" s="14" t="s">
        <v>101</v>
      </c>
      <c r="S11" s="14" t="s">
        <v>113</v>
      </c>
      <c r="T11" s="14" t="s">
        <v>115</v>
      </c>
      <c r="U11" s="14" t="s">
        <v>0</v>
      </c>
      <c r="V11" s="14" t="s">
        <v>117</v>
      </c>
      <c r="W11" s="1"/>
      <c r="X11" s="1"/>
      <c r="Y11" s="1"/>
      <c r="Z11" s="9" t="s">
        <v>107</v>
      </c>
      <c r="AA11" s="9" t="s">
        <v>109</v>
      </c>
      <c r="AC11" s="1"/>
    </row>
    <row r="12" spans="1:29" x14ac:dyDescent="0.2">
      <c r="A12" s="13" t="s">
        <v>1</v>
      </c>
      <c r="B12" s="3">
        <v>6.5499999999999998E-4</v>
      </c>
      <c r="C12" s="3">
        <v>1.1429999999999999E-3</v>
      </c>
      <c r="D12" s="3">
        <v>3.6499999999999998E-4</v>
      </c>
      <c r="E12" s="3">
        <v>2.7099999999999997E-4</v>
      </c>
      <c r="F12" s="3">
        <v>4.08E-4</v>
      </c>
      <c r="G12" s="3">
        <v>8.4500000000000005E-4</v>
      </c>
      <c r="I12" s="3">
        <v>3.7000000000000002E-3</v>
      </c>
      <c r="J12" s="3"/>
      <c r="K12" s="3">
        <v>0.18911700000000001</v>
      </c>
      <c r="P12" s="3" t="s">
        <v>1</v>
      </c>
      <c r="Q12">
        <v>7.2183305437421661E-3</v>
      </c>
      <c r="R12">
        <v>5.0622490219897502E-2</v>
      </c>
      <c r="S12">
        <v>3.1437461199368341E-2</v>
      </c>
      <c r="T12" s="12">
        <v>3.2866010401780927E-3</v>
      </c>
      <c r="U12">
        <v>4.2856641482237248E-3</v>
      </c>
      <c r="V12" s="12">
        <v>1.3000457239803233E-2</v>
      </c>
      <c r="Z12">
        <v>3.5712212747631873E-2</v>
      </c>
      <c r="AA12">
        <v>0.26034184180626141</v>
      </c>
    </row>
    <row r="13" spans="1:29" x14ac:dyDescent="0.2">
      <c r="A13" s="13" t="s">
        <v>2</v>
      </c>
      <c r="B13" s="3">
        <v>1.395E-3</v>
      </c>
      <c r="C13" s="3">
        <v>2.624E-3</v>
      </c>
      <c r="D13" s="3">
        <v>6.2E-4</v>
      </c>
      <c r="E13" s="3">
        <v>3.3E-4</v>
      </c>
      <c r="F13" s="3">
        <v>5.6099999999999998E-4</v>
      </c>
      <c r="G13" s="3">
        <v>9.7599999999999998E-4</v>
      </c>
      <c r="I13" s="3">
        <v>8.3000000000000001E-3</v>
      </c>
      <c r="J13" s="3"/>
      <c r="K13" s="3">
        <v>0.18911700000000001</v>
      </c>
      <c r="P13" s="3" t="s">
        <v>2</v>
      </c>
      <c r="Q13">
        <v>0.118439350552689</v>
      </c>
      <c r="R13">
        <v>0.25682839745466318</v>
      </c>
      <c r="S13">
        <v>2.9354785737894282E-2</v>
      </c>
      <c r="T13" s="11">
        <v>7.5384686025431157E-3</v>
      </c>
      <c r="U13">
        <v>6.0772050781699579E-3</v>
      </c>
      <c r="V13">
        <v>2.5152889050162767E-2</v>
      </c>
      <c r="Z13">
        <v>0.1190112164945623</v>
      </c>
      <c r="AA13">
        <v>0.26034184180626141</v>
      </c>
    </row>
    <row r="14" spans="1:29" x14ac:dyDescent="0.2">
      <c r="A14" s="13" t="s">
        <v>3</v>
      </c>
      <c r="B14" s="3">
        <v>6.6100000000000002E-4</v>
      </c>
      <c r="C14" s="3">
        <v>3.0270000000000002E-3</v>
      </c>
      <c r="D14" s="3">
        <v>1.2780000000000001E-3</v>
      </c>
      <c r="E14" s="3">
        <v>6.2399999999999999E-4</v>
      </c>
      <c r="F14" s="3">
        <v>6.2100000000000002E-4</v>
      </c>
      <c r="G14" s="3">
        <v>2.0170000000000001E-3</v>
      </c>
      <c r="I14" s="3">
        <v>6.1000000000000004E-3</v>
      </c>
      <c r="J14" s="3"/>
      <c r="K14" s="3">
        <v>0.18911700000000001</v>
      </c>
      <c r="P14" s="3" t="s">
        <v>3</v>
      </c>
      <c r="Q14">
        <v>8.1726938114811722E-3</v>
      </c>
      <c r="R14">
        <v>3.1845516087050052E-2</v>
      </c>
      <c r="S14">
        <v>0.1821733010022335</v>
      </c>
      <c r="T14" s="11">
        <v>1.4153927580803648E-2</v>
      </c>
      <c r="U14">
        <v>7.1886034283979855E-3</v>
      </c>
      <c r="V14">
        <v>1.9831148275091262E-2</v>
      </c>
      <c r="Z14">
        <v>8.6475208641095688E-2</v>
      </c>
      <c r="AA14">
        <v>0.26034184180626141</v>
      </c>
    </row>
    <row r="15" spans="1:29" x14ac:dyDescent="0.2">
      <c r="A15" s="13" t="s">
        <v>4</v>
      </c>
      <c r="B15" s="3">
        <v>1.95E-4</v>
      </c>
      <c r="C15" s="3">
        <v>8.4000000000000003E-4</v>
      </c>
      <c r="D15" s="3">
        <v>2.81E-4</v>
      </c>
      <c r="E15" s="3">
        <v>1.8699999999999999E-4</v>
      </c>
      <c r="F15" s="3">
        <v>7.3899999999999994E-5</v>
      </c>
      <c r="G15" s="3">
        <v>4.2499999999999998E-4</v>
      </c>
      <c r="I15" s="3">
        <v>1.6000000000000001E-3</v>
      </c>
      <c r="J15" s="3"/>
      <c r="K15" s="3">
        <v>0.18911700000000001</v>
      </c>
      <c r="P15" s="3" t="s">
        <v>4</v>
      </c>
      <c r="Q15">
        <v>2.8091930786870571E-3</v>
      </c>
      <c r="R15">
        <v>5.7899591940227528E-2</v>
      </c>
      <c r="S15">
        <v>0.38402637731199052</v>
      </c>
      <c r="T15" s="11">
        <v>4.4751880199602467E-3</v>
      </c>
      <c r="U15">
        <v>1.7971803875091524E-3</v>
      </c>
      <c r="V15">
        <v>4.5614739368763212E-3</v>
      </c>
      <c r="Z15">
        <v>0.1407329832963411</v>
      </c>
      <c r="AA15">
        <v>0.26034184180626141</v>
      </c>
    </row>
    <row r="16" spans="1:29" x14ac:dyDescent="0.2">
      <c r="A16" s="13" t="s">
        <v>5</v>
      </c>
      <c r="B16" s="3">
        <v>9.01E-4</v>
      </c>
      <c r="C16" s="3">
        <v>3.4069999999999999E-3</v>
      </c>
      <c r="D16" s="3">
        <v>9.9799999999999997E-4</v>
      </c>
      <c r="E16" s="3">
        <v>6.4199999999999999E-4</v>
      </c>
      <c r="F16" s="3">
        <v>8.2899999999999998E-4</v>
      </c>
      <c r="G16" s="3">
        <v>2.3210000000000001E-3</v>
      </c>
      <c r="I16" s="3">
        <v>5.0000000000000001E-3</v>
      </c>
      <c r="J16" s="3"/>
      <c r="K16" s="3">
        <v>0.18911700000000001</v>
      </c>
      <c r="P16" s="3" t="s">
        <v>5</v>
      </c>
      <c r="Q16">
        <v>1.5207028393862501E-2</v>
      </c>
      <c r="R16">
        <v>0.1148807165814094</v>
      </c>
      <c r="S16">
        <v>9.2061955527549477E-2</v>
      </c>
      <c r="T16" s="11">
        <v>9.5874230813839997E-3</v>
      </c>
      <c r="U16">
        <v>1.0623216001828823E-2</v>
      </c>
      <c r="V16">
        <v>2.5095867269162759E-2</v>
      </c>
      <c r="Z16">
        <v>7.4073029218497274E-2</v>
      </c>
      <c r="AA16">
        <v>0.26034184180626141</v>
      </c>
    </row>
    <row r="17" spans="1:27" x14ac:dyDescent="0.2">
      <c r="A17" s="13" t="s">
        <v>6</v>
      </c>
      <c r="B17" s="3">
        <v>6.0499999999999996E-4</v>
      </c>
      <c r="C17" s="3">
        <v>1.085E-3</v>
      </c>
      <c r="D17" s="3">
        <v>3.3100000000000002E-4</v>
      </c>
      <c r="E17" s="3">
        <v>3.1300000000000002E-4</v>
      </c>
      <c r="F17" s="3">
        <v>3.5599999999999998E-4</v>
      </c>
      <c r="G17" s="3">
        <v>8.1899999999999996E-4</v>
      </c>
      <c r="I17" s="3">
        <v>2.3999999999999998E-3</v>
      </c>
      <c r="J17" s="3"/>
      <c r="K17" s="3">
        <v>0.18911700000000001</v>
      </c>
      <c r="P17" s="3" t="s">
        <v>6</v>
      </c>
      <c r="Q17">
        <v>3.64974015529885E-3</v>
      </c>
      <c r="R17">
        <v>5.2227511494053497E-2</v>
      </c>
      <c r="S17">
        <v>0.1365874847309804</v>
      </c>
      <c r="T17" s="11">
        <v>4.23907594256506E-3</v>
      </c>
      <c r="U17">
        <v>3.0951000331492897E-3</v>
      </c>
      <c r="V17">
        <v>6.3525672680990733E-3</v>
      </c>
      <c r="Z17">
        <v>7.1552005981621328E-2</v>
      </c>
      <c r="AA17">
        <v>0.26034184180626141</v>
      </c>
    </row>
    <row r="18" spans="1:27" x14ac:dyDescent="0.2">
      <c r="A18" s="13">
        <v>44</v>
      </c>
      <c r="B18" s="3">
        <v>0.16878799999999999</v>
      </c>
      <c r="C18" s="4">
        <v>0.89436899999999997</v>
      </c>
      <c r="D18" s="4">
        <v>0.20569499999999999</v>
      </c>
      <c r="E18" s="3">
        <v>6.6410000000000002E-3</v>
      </c>
      <c r="F18" s="3">
        <v>3.8936999999999999E-2</v>
      </c>
      <c r="G18" s="3">
        <v>5.8374000000000002E-2</v>
      </c>
      <c r="I18" s="3">
        <v>0.29799999999999999</v>
      </c>
      <c r="J18" s="3"/>
      <c r="K18" s="3">
        <v>0.18911700000000001</v>
      </c>
      <c r="P18" s="13">
        <v>44</v>
      </c>
      <c r="Q18">
        <v>0.29723332728863322</v>
      </c>
      <c r="R18">
        <v>0.41302478593620312</v>
      </c>
      <c r="S18">
        <v>0.11095957377109</v>
      </c>
      <c r="T18" s="11">
        <v>4.9438302343894104E-2</v>
      </c>
      <c r="U18">
        <v>3.8193024163414649E-2</v>
      </c>
      <c r="V18">
        <v>0.1399948801968918</v>
      </c>
      <c r="Z18">
        <v>0.20927906649274311</v>
      </c>
      <c r="AA18">
        <v>0.26034184180626141</v>
      </c>
    </row>
    <row r="19" spans="1:27" x14ac:dyDescent="0.2">
      <c r="A19" s="13">
        <v>45</v>
      </c>
      <c r="B19" s="3">
        <v>1.8301000000000001E-2</v>
      </c>
      <c r="C19" s="4">
        <v>0.730101</v>
      </c>
      <c r="D19" s="4">
        <v>0.57293700000000003</v>
      </c>
      <c r="E19" s="3">
        <v>1.4659E-2</v>
      </c>
      <c r="F19" s="3">
        <v>1.3394E-2</v>
      </c>
      <c r="G19" s="3">
        <v>0.108307</v>
      </c>
      <c r="I19" s="3">
        <v>0.34499999999999997</v>
      </c>
      <c r="J19" s="3"/>
      <c r="K19" s="3">
        <v>0.18911700000000001</v>
      </c>
      <c r="P19" s="13">
        <v>45</v>
      </c>
      <c r="Q19">
        <v>4.4373896439960508E-2</v>
      </c>
      <c r="R19">
        <v>0.29813774435593221</v>
      </c>
      <c r="S19">
        <v>0.5436456396460051</v>
      </c>
      <c r="T19" s="11">
        <v>0.1063458348658277</v>
      </c>
      <c r="U19">
        <v>3.3338675502623517E-2</v>
      </c>
      <c r="V19">
        <v>8.9135029888032763E-2</v>
      </c>
      <c r="Z19">
        <v>0.2357573860512624</v>
      </c>
      <c r="AA19">
        <v>0.26034184180626141</v>
      </c>
    </row>
    <row r="20" spans="1:27" x14ac:dyDescent="0.2">
      <c r="A20" s="13" t="s">
        <v>7</v>
      </c>
      <c r="B20" s="3">
        <v>6.9389999999999999E-3</v>
      </c>
      <c r="C20" s="5">
        <v>6.3312999999999994E-2</v>
      </c>
      <c r="D20" s="3">
        <v>3.0609999999999999E-3</v>
      </c>
      <c r="E20" s="3">
        <v>2.392E-3</v>
      </c>
      <c r="F20" s="3">
        <v>4.9350000000000002E-3</v>
      </c>
      <c r="G20" s="3">
        <v>9.162E-3</v>
      </c>
      <c r="I20" s="3">
        <v>0.02</v>
      </c>
      <c r="J20" s="3"/>
      <c r="K20" s="3">
        <v>0.18911700000000001</v>
      </c>
      <c r="P20" s="13" t="s">
        <v>7</v>
      </c>
      <c r="Q20">
        <v>4.0387178415515097E-2</v>
      </c>
      <c r="R20">
        <v>0.15496387632203751</v>
      </c>
      <c r="S20">
        <v>1.5526739532808099E-2</v>
      </c>
      <c r="T20" s="11">
        <v>1.6307702226767303E-2</v>
      </c>
      <c r="U20">
        <v>1.2002864402976021E-2</v>
      </c>
      <c r="V20">
        <v>4.6926278384544842E-2</v>
      </c>
      <c r="Z20">
        <v>6.1566754190944227E-2</v>
      </c>
      <c r="AA20">
        <v>0.26034184180626141</v>
      </c>
    </row>
    <row r="21" spans="1:27" x14ac:dyDescent="0.2">
      <c r="A21" s="13" t="s">
        <v>8</v>
      </c>
      <c r="B21" s="3">
        <v>1.062E-3</v>
      </c>
      <c r="C21" s="5">
        <v>3.1757000000000001E-2</v>
      </c>
      <c r="D21" s="3">
        <v>2.8730000000000001E-3</v>
      </c>
      <c r="E21" s="3">
        <v>5.8600000000000004E-4</v>
      </c>
      <c r="F21" s="3">
        <v>8.12E-4</v>
      </c>
      <c r="G21" s="3">
        <v>4.3839999999999999E-3</v>
      </c>
      <c r="I21" s="3">
        <v>0.01</v>
      </c>
      <c r="J21" s="3"/>
      <c r="K21" s="3">
        <v>0.18911700000000001</v>
      </c>
      <c r="P21" s="13" t="s">
        <v>8</v>
      </c>
      <c r="Q21">
        <v>9.3486311392308036E-3</v>
      </c>
      <c r="R21">
        <v>6.775733281187192E-2</v>
      </c>
      <c r="S21">
        <v>1.25751499753009E-2</v>
      </c>
      <c r="T21" s="11">
        <v>1.1144942219054656E-2</v>
      </c>
      <c r="U21">
        <v>5.7926617078289094E-3</v>
      </c>
      <c r="V21">
        <v>2.4487340703614538E-2</v>
      </c>
      <c r="Z21">
        <v>3.032496936911807E-2</v>
      </c>
      <c r="AA21">
        <v>0.26034184180626141</v>
      </c>
    </row>
    <row r="22" spans="1:27" x14ac:dyDescent="0.2">
      <c r="A22" s="13" t="s">
        <v>9</v>
      </c>
      <c r="B22" s="5">
        <v>2.3685000000000001E-2</v>
      </c>
      <c r="C22" s="5">
        <v>4.598E-2</v>
      </c>
      <c r="D22" s="3">
        <v>1.2700000000000001E-3</v>
      </c>
      <c r="E22" s="3">
        <v>4.1800000000000002E-4</v>
      </c>
      <c r="F22" s="3">
        <v>3.9649999999999998E-3</v>
      </c>
      <c r="G22" s="3">
        <v>2.9399999999999999E-3</v>
      </c>
      <c r="I22" s="3">
        <v>0.02</v>
      </c>
      <c r="J22" s="3"/>
      <c r="K22" s="3">
        <v>0.18911700000000001</v>
      </c>
      <c r="P22" s="13" t="s">
        <v>9</v>
      </c>
      <c r="Q22">
        <v>0.1080430013080711</v>
      </c>
      <c r="R22">
        <v>0.22380255311493369</v>
      </c>
      <c r="S22">
        <v>1.8516125293894129E-2</v>
      </c>
      <c r="T22" s="11">
        <v>2.5692718133392144E-2</v>
      </c>
      <c r="U22">
        <v>1.6484434075462132E-2</v>
      </c>
      <c r="V22">
        <v>0.12230851953881552</v>
      </c>
      <c r="Z22">
        <v>0.11169107318324351</v>
      </c>
      <c r="AA22">
        <v>0.26034184180626141</v>
      </c>
    </row>
    <row r="23" spans="1:27" x14ac:dyDescent="0.2">
      <c r="A23" s="13" t="s">
        <v>10</v>
      </c>
      <c r="B23" s="3">
        <v>1.1993999999999999E-2</v>
      </c>
      <c r="C23" s="5">
        <v>4.2930000000000003E-2</v>
      </c>
      <c r="D23" s="3">
        <v>1.565E-3</v>
      </c>
      <c r="E23" s="3">
        <v>2.4499999999999999E-4</v>
      </c>
      <c r="F23" s="3">
        <v>1.1609999999999999E-3</v>
      </c>
      <c r="G23" s="3">
        <v>2.176E-3</v>
      </c>
      <c r="I23" s="3">
        <v>1.4999999999999999E-2</v>
      </c>
      <c r="J23" s="3"/>
      <c r="K23" s="3">
        <v>0.18911700000000001</v>
      </c>
      <c r="P23" s="13" t="s">
        <v>10</v>
      </c>
      <c r="Q23">
        <v>2.4193716500333869E-2</v>
      </c>
      <c r="R23">
        <v>0.1012945004929717</v>
      </c>
      <c r="S23">
        <v>8.0910288026181439E-3</v>
      </c>
      <c r="T23" s="11">
        <v>9.3351658955344013E-3</v>
      </c>
      <c r="U23">
        <v>5.3287673387089557E-3</v>
      </c>
      <c r="V23">
        <v>3.4018283056514269E-2</v>
      </c>
      <c r="Z23">
        <v>4.4134987365808308E-2</v>
      </c>
      <c r="AA23">
        <v>0.26034184180626141</v>
      </c>
    </row>
    <row r="24" spans="1:27" x14ac:dyDescent="0.2">
      <c r="A24" s="13" t="s">
        <v>11</v>
      </c>
      <c r="B24" s="5">
        <v>9.9039999999999996E-3</v>
      </c>
      <c r="C24" s="3">
        <v>2.7399999999999998E-3</v>
      </c>
      <c r="D24" s="3">
        <v>1.8200000000000001E-4</v>
      </c>
      <c r="E24" s="3">
        <v>1.5299999999999999E-5</v>
      </c>
      <c r="F24" s="3">
        <v>6.69E-4</v>
      </c>
      <c r="G24" s="3">
        <v>4.8200000000000001E-4</v>
      </c>
      <c r="I24" s="3">
        <v>4.0000000000000001E-3</v>
      </c>
      <c r="J24" s="3"/>
      <c r="K24" s="3">
        <v>0.18911700000000001</v>
      </c>
      <c r="P24" s="13" t="s">
        <v>11</v>
      </c>
      <c r="Q24">
        <v>8.0551424095753315E-3</v>
      </c>
      <c r="R24">
        <v>9.549948442380855E-3</v>
      </c>
      <c r="S24">
        <v>1.320113660304507E-3</v>
      </c>
      <c r="T24" s="11">
        <v>1.5451923022885218E-3</v>
      </c>
      <c r="U24">
        <v>2.8388531563715855E-3</v>
      </c>
      <c r="V24">
        <v>8.1963968199129811E-3</v>
      </c>
      <c r="Z24">
        <v>7.6943278014097744E-3</v>
      </c>
      <c r="AA24">
        <v>0.26034184180626141</v>
      </c>
    </row>
    <row r="25" spans="1:27" x14ac:dyDescent="0.2">
      <c r="A25" s="13" t="s">
        <v>12</v>
      </c>
      <c r="B25" s="3">
        <v>1.6053000000000001E-2</v>
      </c>
      <c r="C25" s="4">
        <v>0.36614600000000003</v>
      </c>
      <c r="D25" s="3">
        <v>1.0898E-2</v>
      </c>
      <c r="E25" s="3">
        <v>1.438E-3</v>
      </c>
      <c r="F25" s="3">
        <v>2.4680000000000001E-3</v>
      </c>
      <c r="G25" s="3">
        <v>1.5517E-2</v>
      </c>
      <c r="I25" s="3">
        <v>0.09</v>
      </c>
      <c r="J25" s="3"/>
      <c r="K25" s="3">
        <v>0.18911700000000001</v>
      </c>
      <c r="P25" s="13" t="s">
        <v>12</v>
      </c>
      <c r="Q25">
        <v>4.7091246186629437E-2</v>
      </c>
      <c r="R25">
        <v>0.3316186674404315</v>
      </c>
      <c r="S25">
        <v>3.7846950109598952E-2</v>
      </c>
      <c r="T25" s="11">
        <v>3.4710974488638337E-2</v>
      </c>
      <c r="U25">
        <v>1.5447252452208243E-2</v>
      </c>
      <c r="V25">
        <v>7.1739813111365555E-2</v>
      </c>
      <c r="Z25">
        <v>0.1182309991864703</v>
      </c>
      <c r="AA25">
        <v>0.26034184180626141</v>
      </c>
    </row>
    <row r="26" spans="1:27" x14ac:dyDescent="0.2">
      <c r="A26" s="13" t="s">
        <v>13</v>
      </c>
      <c r="B26" s="3">
        <v>1.6770000000000001E-3</v>
      </c>
      <c r="C26" s="5">
        <v>7.3858999999999994E-2</v>
      </c>
      <c r="D26" s="3">
        <v>3.8040000000000001E-3</v>
      </c>
      <c r="E26" s="3">
        <v>3.6699999999999998E-4</v>
      </c>
      <c r="F26" s="3">
        <v>7.9299999999999998E-4</v>
      </c>
      <c r="G26" s="3">
        <v>4.7489999999999997E-3</v>
      </c>
      <c r="I26" s="3">
        <v>2.1999999999999999E-2</v>
      </c>
      <c r="J26" s="3"/>
      <c r="K26" s="3">
        <v>0.18911700000000001</v>
      </c>
      <c r="P26" s="13" t="s">
        <v>13</v>
      </c>
      <c r="Q26">
        <v>1.7008817824375539E-2</v>
      </c>
      <c r="R26">
        <v>0.170291138807321</v>
      </c>
      <c r="S26">
        <v>2.3855466018585059E-2</v>
      </c>
      <c r="T26" s="11">
        <v>2.8282257600099309E-2</v>
      </c>
      <c r="U26">
        <v>8.9672303637273777E-3</v>
      </c>
      <c r="V26">
        <v>4.8314269512853621E-2</v>
      </c>
      <c r="Z26">
        <v>6.8634987951228604E-2</v>
      </c>
      <c r="AA26">
        <v>0.26034184180626141</v>
      </c>
    </row>
    <row r="27" spans="1:27" x14ac:dyDescent="0.2">
      <c r="A27" s="13" t="s">
        <v>14</v>
      </c>
      <c r="B27" s="5">
        <v>0.16109899999999999</v>
      </c>
      <c r="C27" s="3">
        <v>2.6679999999999999E-2</v>
      </c>
      <c r="D27" s="3">
        <v>4.9030000000000002E-3</v>
      </c>
      <c r="E27" s="3">
        <v>6.2699999999999995E-4</v>
      </c>
      <c r="F27" s="3">
        <v>1.8158000000000001E-2</v>
      </c>
      <c r="G27" s="3">
        <v>2.0079E-2</v>
      </c>
      <c r="I27" s="3">
        <v>5.6000000000000001E-2</v>
      </c>
      <c r="J27" s="3"/>
      <c r="K27" s="3">
        <v>0.18911700000000001</v>
      </c>
      <c r="P27" s="13" t="s">
        <v>14</v>
      </c>
      <c r="Q27">
        <v>0.35732363203194317</v>
      </c>
      <c r="R27">
        <v>0.2382854846643509</v>
      </c>
      <c r="S27">
        <v>2.5971620452466451E-2</v>
      </c>
      <c r="T27" s="11">
        <v>3.1269660678398661E-2</v>
      </c>
      <c r="U27">
        <v>0.12072395017091989</v>
      </c>
      <c r="V27">
        <v>0.34493324347963078</v>
      </c>
      <c r="Z27">
        <v>0.2291038652938594</v>
      </c>
      <c r="AA27">
        <v>0.26034184180626141</v>
      </c>
    </row>
    <row r="28" spans="1:27" x14ac:dyDescent="0.2">
      <c r="A28" s="13" t="s">
        <v>15</v>
      </c>
      <c r="B28" s="5">
        <v>0.119607</v>
      </c>
      <c r="C28" s="5">
        <v>0.125166</v>
      </c>
      <c r="D28" s="3">
        <v>3.7940000000000001E-3</v>
      </c>
      <c r="E28" s="3">
        <v>9.859999999999999E-4</v>
      </c>
      <c r="F28" s="3">
        <v>5.7520000000000002E-3</v>
      </c>
      <c r="G28" s="3">
        <v>6.2440000000000004E-3</v>
      </c>
      <c r="I28" s="3">
        <v>0.06</v>
      </c>
      <c r="J28" s="3"/>
      <c r="K28" s="3">
        <v>0.18911700000000001</v>
      </c>
      <c r="P28" s="13" t="s">
        <v>15</v>
      </c>
      <c r="Q28">
        <v>0.16231205151995601</v>
      </c>
      <c r="R28">
        <v>0.2318650524932919</v>
      </c>
      <c r="S28">
        <v>1.8455153234627229E-2</v>
      </c>
      <c r="T28" s="11">
        <v>2.0212509486062541E-2</v>
      </c>
      <c r="U28">
        <v>2.472853579653532E-2</v>
      </c>
      <c r="V28">
        <v>0.11582699143601957</v>
      </c>
      <c r="Z28">
        <v>0.1239595817713369</v>
      </c>
      <c r="AA28">
        <v>0.26034184180626141</v>
      </c>
    </row>
    <row r="29" spans="1:27" x14ac:dyDescent="0.2">
      <c r="A29" s="13" t="s">
        <v>16</v>
      </c>
      <c r="B29" s="3">
        <v>5.0522999999999998E-2</v>
      </c>
      <c r="C29" s="3">
        <v>1.6173E-2</v>
      </c>
      <c r="D29" s="3">
        <v>3.8709999999999999E-3</v>
      </c>
      <c r="E29" s="3">
        <v>4.1899999999999999E-4</v>
      </c>
      <c r="F29" s="4">
        <v>0.18942999999999999</v>
      </c>
      <c r="G29" s="5">
        <v>8.1715999999999997E-2</v>
      </c>
      <c r="I29" s="3">
        <v>7.6999999999999999E-2</v>
      </c>
      <c r="J29" s="3"/>
      <c r="K29" s="3">
        <v>0.18911700000000001</v>
      </c>
      <c r="P29" s="13" t="s">
        <v>16</v>
      </c>
      <c r="Q29">
        <v>0.1210828434538343</v>
      </c>
      <c r="R29">
        <v>8.500252631518726E-2</v>
      </c>
      <c r="S29">
        <v>9.9020471503925983E-3</v>
      </c>
      <c r="T29" s="11">
        <v>1.3351311701212846E-2</v>
      </c>
      <c r="U29">
        <v>0.14420125011607171</v>
      </c>
      <c r="V29">
        <v>0.2006068346555446</v>
      </c>
      <c r="Z29">
        <v>0.1213258757249988</v>
      </c>
      <c r="AA29">
        <v>0.26034184180626141</v>
      </c>
    </row>
    <row r="30" spans="1:27" x14ac:dyDescent="0.2">
      <c r="A30" s="13" t="s">
        <v>17</v>
      </c>
      <c r="B30" s="5">
        <v>8.3919999999999995E-2</v>
      </c>
      <c r="C30" s="3">
        <v>4.5209999999999998E-3</v>
      </c>
      <c r="D30" s="3">
        <v>1.4809999999999999E-3</v>
      </c>
      <c r="E30" s="3">
        <v>1.0039999999999999E-3</v>
      </c>
      <c r="F30" s="3">
        <v>8.9960000000000005E-3</v>
      </c>
      <c r="G30" s="3">
        <v>1.3226E-2</v>
      </c>
      <c r="I30" s="3">
        <v>3.2000000000000001E-2</v>
      </c>
      <c r="J30" s="3"/>
      <c r="K30" s="3">
        <v>0.18911700000000001</v>
      </c>
      <c r="P30" s="13" t="s">
        <v>17</v>
      </c>
      <c r="Q30">
        <v>7.7294210373703848E-2</v>
      </c>
      <c r="R30">
        <v>3.3099378876634E-2</v>
      </c>
      <c r="S30">
        <v>4.6191800616725192E-3</v>
      </c>
      <c r="T30" s="11">
        <v>5.5383880033913523E-3</v>
      </c>
      <c r="U30">
        <v>2.8499161094290244E-2</v>
      </c>
      <c r="V30">
        <v>7.9116143908595879E-2</v>
      </c>
      <c r="Z30">
        <v>5.6638361125736877E-2</v>
      </c>
      <c r="AA30">
        <v>0.26034184180626141</v>
      </c>
    </row>
    <row r="31" spans="1:27" x14ac:dyDescent="0.2">
      <c r="A31" s="13" t="s">
        <v>18</v>
      </c>
      <c r="B31" s="3">
        <v>7.4100000000000001E-4</v>
      </c>
      <c r="C31" s="3">
        <v>3.1715E-2</v>
      </c>
      <c r="D31" s="3">
        <v>6.9436999999999999E-2</v>
      </c>
      <c r="E31" s="4">
        <v>0.379272</v>
      </c>
      <c r="F31" s="3">
        <v>4.9200000000000003E-4</v>
      </c>
      <c r="G31" s="3">
        <v>7.3723999999999998E-2</v>
      </c>
      <c r="I31" s="3">
        <v>0.12</v>
      </c>
      <c r="J31" s="3"/>
      <c r="K31" s="3">
        <v>0.18911700000000001</v>
      </c>
      <c r="P31" s="13" t="s">
        <v>18</v>
      </c>
      <c r="Q31">
        <v>8.0708588402663012E-3</v>
      </c>
      <c r="R31">
        <v>4.1175915248408121E-2</v>
      </c>
      <c r="S31">
        <v>4.1096338431477912E-2</v>
      </c>
      <c r="T31" s="11">
        <v>0.13729046515566951</v>
      </c>
      <c r="U31">
        <v>1.3053731367086817E-2</v>
      </c>
      <c r="V31">
        <v>4.8381059071099908E-2</v>
      </c>
      <c r="Z31">
        <v>6.4229062121295727E-2</v>
      </c>
      <c r="AA31">
        <v>0.26034184180626102</v>
      </c>
    </row>
    <row r="32" spans="1:27" x14ac:dyDescent="0.2">
      <c r="A32" s="13" t="s">
        <v>19</v>
      </c>
      <c r="B32" s="3">
        <v>2.02E-4</v>
      </c>
      <c r="C32" s="3">
        <v>9.2639999999999997E-3</v>
      </c>
      <c r="D32" s="3">
        <v>1.9626000000000001E-2</v>
      </c>
      <c r="E32" s="5">
        <v>0.12160899999999999</v>
      </c>
      <c r="F32" s="3">
        <v>3.1E-4</v>
      </c>
      <c r="G32" s="3">
        <v>2.8868999999999999E-2</v>
      </c>
      <c r="I32" s="3">
        <v>4.4999999999999998E-2</v>
      </c>
      <c r="J32" s="3"/>
      <c r="K32" s="3">
        <v>0.18911700000000001</v>
      </c>
      <c r="P32" s="13" t="s">
        <v>19</v>
      </c>
      <c r="Q32">
        <v>1.7167447225304941E-3</v>
      </c>
      <c r="R32">
        <v>7.6107960089286594E-3</v>
      </c>
      <c r="S32">
        <v>9.5916223085100259E-3</v>
      </c>
      <c r="T32" s="11">
        <v>4.8217443258920155E-2</v>
      </c>
      <c r="U32">
        <v>3.4804589945165989E-3</v>
      </c>
      <c r="V32">
        <v>1.8219268277594462E-2</v>
      </c>
      <c r="Z32">
        <v>2.5186403124399421E-2</v>
      </c>
      <c r="AA32">
        <v>0.26034184180626102</v>
      </c>
    </row>
    <row r="33" spans="1:27" x14ac:dyDescent="0.2">
      <c r="A33" s="13" t="s">
        <v>20</v>
      </c>
      <c r="B33" s="3">
        <v>1.21E-4</v>
      </c>
      <c r="C33" s="3">
        <v>1.232E-3</v>
      </c>
      <c r="D33" s="3">
        <v>3.0130000000000001E-3</v>
      </c>
      <c r="E33" s="4">
        <v>0.46800799999999998</v>
      </c>
      <c r="F33" s="3">
        <v>1.8200000000000001E-4</v>
      </c>
      <c r="G33" s="3">
        <v>7.0258000000000001E-2</v>
      </c>
      <c r="I33" s="3">
        <v>0.128</v>
      </c>
      <c r="J33" s="3"/>
      <c r="K33" s="3">
        <v>0.18911700000000001</v>
      </c>
      <c r="P33" s="13" t="s">
        <v>20</v>
      </c>
      <c r="Q33">
        <v>9.862411996219584E-4</v>
      </c>
      <c r="R33">
        <v>1.9516711513606279E-3</v>
      </c>
      <c r="S33">
        <v>1.624624966420117E-3</v>
      </c>
      <c r="T33" s="11">
        <v>8.7561868470677179E-2</v>
      </c>
      <c r="U33">
        <v>3.1833589509262456E-3</v>
      </c>
      <c r="V33">
        <v>4.3648851182509801E-2</v>
      </c>
      <c r="Z33">
        <v>3.6692776684495713E-2</v>
      </c>
      <c r="AA33">
        <v>0.26034184180626102</v>
      </c>
    </row>
    <row r="34" spans="1:27" x14ac:dyDescent="0.2">
      <c r="A34" s="13" t="s">
        <v>21</v>
      </c>
      <c r="B34" s="3">
        <v>0</v>
      </c>
      <c r="C34" s="3">
        <v>2.9E-4</v>
      </c>
      <c r="D34" s="3">
        <v>3.6400000000000001E-4</v>
      </c>
      <c r="E34" s="5">
        <v>2.674E-2</v>
      </c>
      <c r="F34" s="3">
        <v>3.6999999999999998E-5</v>
      </c>
      <c r="G34" s="3">
        <v>8.4690000000000008E-3</v>
      </c>
      <c r="I34" s="3">
        <v>1.2999999999999999E-2</v>
      </c>
      <c r="J34" s="3"/>
      <c r="K34" s="3">
        <v>0.18911700000000001</v>
      </c>
      <c r="P34" s="13" t="s">
        <v>21</v>
      </c>
      <c r="Q34">
        <v>4.0009065570838194E-3</v>
      </c>
      <c r="R34">
        <v>6.2115580084772248E-3</v>
      </c>
      <c r="S34">
        <v>5.4737184005379238E-3</v>
      </c>
      <c r="T34" s="11">
        <v>0.11084431320247171</v>
      </c>
      <c r="U34">
        <v>8.4447531333720818E-3</v>
      </c>
      <c r="V34">
        <v>7.0082273316462704E-2</v>
      </c>
      <c r="Z34">
        <v>5.482340264783233E-2</v>
      </c>
      <c r="AA34">
        <v>0.26034184180626102</v>
      </c>
    </row>
    <row r="35" spans="1:27" x14ac:dyDescent="0.2">
      <c r="A35" s="13" t="s">
        <v>22</v>
      </c>
      <c r="B35" s="3">
        <v>1.8000000000000001E-4</v>
      </c>
      <c r="C35" s="3">
        <v>1.9680000000000001E-3</v>
      </c>
      <c r="D35" s="3">
        <v>1.2236E-2</v>
      </c>
      <c r="E35" s="4">
        <v>0.93754000000000004</v>
      </c>
      <c r="F35" s="3">
        <v>1.76E-4</v>
      </c>
      <c r="G35" s="3">
        <v>7.7151999999999998E-2</v>
      </c>
      <c r="I35" s="3">
        <v>0.21</v>
      </c>
      <c r="J35" s="3"/>
      <c r="K35" s="3">
        <v>0.18911700000000001</v>
      </c>
      <c r="P35" s="13" t="s">
        <v>22</v>
      </c>
      <c r="Q35">
        <v>3.9670515774580146E-3</v>
      </c>
      <c r="R35">
        <v>1.811273638406476E-2</v>
      </c>
      <c r="S35">
        <v>4.9140953539108682E-2</v>
      </c>
      <c r="T35" s="11">
        <v>1.7022208584339251</v>
      </c>
      <c r="U35">
        <v>1.2824042072496501E-2</v>
      </c>
      <c r="V35">
        <v>0.14144075294352587</v>
      </c>
      <c r="Z35">
        <v>0.43453983058518397</v>
      </c>
      <c r="AA35">
        <v>0.26034184180626102</v>
      </c>
    </row>
    <row r="36" spans="1:27" x14ac:dyDescent="0.2">
      <c r="A36" s="13" t="s">
        <v>23</v>
      </c>
      <c r="B36" s="3">
        <v>1.85E-4</v>
      </c>
      <c r="C36" s="3">
        <v>2.0449999999999999E-3</v>
      </c>
      <c r="D36" s="3">
        <v>1.0543E-2</v>
      </c>
      <c r="E36" s="4">
        <v>0.34467199999999998</v>
      </c>
      <c r="F36" s="3">
        <v>1.45E-4</v>
      </c>
      <c r="G36" s="3">
        <v>4.3504000000000001E-2</v>
      </c>
      <c r="I36" s="3">
        <v>0.09</v>
      </c>
      <c r="J36" s="3"/>
      <c r="K36" s="3">
        <v>0.18911700000000001</v>
      </c>
      <c r="P36" s="13" t="s">
        <v>23</v>
      </c>
      <c r="Q36">
        <v>3.954160552996148E-3</v>
      </c>
      <c r="R36">
        <v>1.0442704502602479E-2</v>
      </c>
      <c r="S36">
        <v>2.2398614220656771E-2</v>
      </c>
      <c r="T36" s="11">
        <v>0.16927405918208002</v>
      </c>
      <c r="U36">
        <v>1.0409238641934231E-2</v>
      </c>
      <c r="V36">
        <v>4.8175573693015394E-2</v>
      </c>
      <c r="Z36">
        <v>6.667360600422978E-2</v>
      </c>
      <c r="AA36">
        <v>0.26034184180626102</v>
      </c>
    </row>
    <row r="37" spans="1:27" x14ac:dyDescent="0.2">
      <c r="A37" s="13" t="s">
        <v>24</v>
      </c>
      <c r="B37" s="3">
        <v>3.8699999999999997E-4</v>
      </c>
      <c r="C37" s="3">
        <v>7.2620000000000002E-3</v>
      </c>
      <c r="D37" s="3">
        <v>1.6771999999999999E-2</v>
      </c>
      <c r="E37" s="5">
        <v>7.4471999999999997E-2</v>
      </c>
      <c r="F37" s="3">
        <v>2.8499999999999999E-4</v>
      </c>
      <c r="G37" s="3">
        <v>1.9075999999999999E-2</v>
      </c>
      <c r="I37" s="3">
        <v>3.2000000000000001E-2</v>
      </c>
      <c r="J37" s="3"/>
      <c r="K37" s="3">
        <v>0.18911700000000001</v>
      </c>
      <c r="P37" s="13" t="s">
        <v>24</v>
      </c>
      <c r="Q37">
        <v>4.0439039920800489E-3</v>
      </c>
      <c r="R37">
        <v>1.555790153032199E-2</v>
      </c>
      <c r="S37">
        <v>3.0387164699322011E-2</v>
      </c>
      <c r="T37" s="11">
        <v>5.5432690538871038E-2</v>
      </c>
      <c r="U37">
        <v>6.3913280701323261E-3</v>
      </c>
      <c r="V37">
        <v>2.0819311857779979E-2</v>
      </c>
      <c r="Z37">
        <v>3.8832834873048207E-2</v>
      </c>
      <c r="AA37">
        <v>0.26034184180626102</v>
      </c>
    </row>
    <row r="38" spans="1:27" x14ac:dyDescent="0.2">
      <c r="A38" s="13" t="s">
        <v>25</v>
      </c>
      <c r="B38" s="3">
        <v>2.0960000000000002E-3</v>
      </c>
      <c r="C38" s="3">
        <v>4.5177000000000002E-2</v>
      </c>
      <c r="D38" s="3">
        <v>0.12553900000000001</v>
      </c>
      <c r="E38" s="4">
        <v>0.26313300000000001</v>
      </c>
      <c r="F38" s="3">
        <v>1.441E-3</v>
      </c>
      <c r="G38" s="3">
        <v>7.6388999999999999E-2</v>
      </c>
      <c r="I38" s="3">
        <v>0.128</v>
      </c>
      <c r="J38" s="3"/>
      <c r="K38" s="3">
        <v>0.18911700000000001</v>
      </c>
      <c r="P38" s="13" t="s">
        <v>25</v>
      </c>
      <c r="Q38">
        <v>1.3960781179652101E-2</v>
      </c>
      <c r="R38">
        <v>6.8845523646520995E-2</v>
      </c>
      <c r="S38">
        <v>0.13463209889855729</v>
      </c>
      <c r="T38" s="11">
        <v>0.29332809970506341</v>
      </c>
      <c r="U38">
        <v>2.1303489406803759E-2</v>
      </c>
      <c r="V38">
        <v>7.9738658930896669E-2</v>
      </c>
      <c r="Z38">
        <v>0.1360543130544313</v>
      </c>
      <c r="AA38">
        <v>0.26034184180626102</v>
      </c>
    </row>
    <row r="39" spans="1:27" x14ac:dyDescent="0.2">
      <c r="A39" s="13" t="s">
        <v>26</v>
      </c>
      <c r="B39" s="3">
        <v>3.1E-4</v>
      </c>
      <c r="C39" s="3">
        <v>3.8679999999999999E-3</v>
      </c>
      <c r="D39" s="3">
        <v>2.2665999999999999E-2</v>
      </c>
      <c r="E39" s="4">
        <v>0.59801800000000005</v>
      </c>
      <c r="F39" s="3">
        <v>2.8200000000000002E-4</v>
      </c>
      <c r="G39" s="3">
        <v>6.7905999999999994E-2</v>
      </c>
      <c r="I39" s="3">
        <v>0.15</v>
      </c>
      <c r="J39" s="3"/>
      <c r="K39" s="3">
        <v>0.18911700000000001</v>
      </c>
      <c r="P39" s="13" t="s">
        <v>26</v>
      </c>
      <c r="Q39">
        <v>9.2545463302207368E-3</v>
      </c>
      <c r="R39">
        <v>3.9910068127538417E-2</v>
      </c>
      <c r="S39">
        <v>0.22762498565747011</v>
      </c>
      <c r="T39" s="11">
        <v>0.68629964149689249</v>
      </c>
      <c r="U39">
        <v>2.4404604629529092E-2</v>
      </c>
      <c r="V39">
        <v>0.11391987713547747</v>
      </c>
      <c r="Z39">
        <v>0.26022304900228721</v>
      </c>
      <c r="AA39">
        <v>0.26034184180626102</v>
      </c>
    </row>
    <row r="40" spans="1:27" x14ac:dyDescent="0.2">
      <c r="A40" s="13" t="s">
        <v>27</v>
      </c>
      <c r="B40" s="4">
        <v>3.178814</v>
      </c>
      <c r="C40" s="4">
        <v>1.0227269999999999</v>
      </c>
      <c r="D40" s="3">
        <v>5.4107000000000002E-2</v>
      </c>
      <c r="E40" s="3">
        <v>2.9480000000000001E-3</v>
      </c>
      <c r="F40" s="3">
        <v>0.17624200000000001</v>
      </c>
      <c r="G40" s="4">
        <v>0.233651</v>
      </c>
      <c r="I40" s="3">
        <v>0.92</v>
      </c>
      <c r="J40" s="3"/>
      <c r="K40" s="3">
        <v>0.18911700000000001</v>
      </c>
      <c r="P40" s="13" t="s">
        <v>27</v>
      </c>
      <c r="Q40">
        <v>2.6780927577152149</v>
      </c>
      <c r="R40">
        <v>1.2655511248228399</v>
      </c>
      <c r="S40">
        <v>6.1358467744702452E-2</v>
      </c>
      <c r="T40" s="11">
        <v>6.0687911602156426E-2</v>
      </c>
      <c r="U40">
        <v>0.50210393462458636</v>
      </c>
      <c r="V40">
        <v>1.3337679092089869</v>
      </c>
      <c r="Z40">
        <v>1.1869650948073931</v>
      </c>
      <c r="AA40">
        <v>0.26034184180626102</v>
      </c>
    </row>
    <row r="41" spans="1:27" x14ac:dyDescent="0.2">
      <c r="A41" s="13" t="s">
        <v>28</v>
      </c>
      <c r="B41" s="4">
        <v>2.1054780000000002</v>
      </c>
      <c r="C41" s="4">
        <v>1.403948</v>
      </c>
      <c r="D41" s="3">
        <v>9.0921000000000002E-2</v>
      </c>
      <c r="E41" s="3">
        <v>4.914E-3</v>
      </c>
      <c r="F41" s="3">
        <v>0.17219599999999999</v>
      </c>
      <c r="G41" s="3">
        <v>2.179627E-2</v>
      </c>
      <c r="I41" s="3">
        <v>0.8</v>
      </c>
      <c r="J41" s="3"/>
      <c r="K41" s="3">
        <v>0.18911700000000001</v>
      </c>
      <c r="P41" s="13" t="s">
        <v>28</v>
      </c>
      <c r="Q41">
        <v>0.50119043897593607</v>
      </c>
      <c r="R41">
        <v>0.50033753451404128</v>
      </c>
      <c r="S41">
        <v>1.8342037315392509E-2</v>
      </c>
      <c r="T41" s="11">
        <v>2.6601042659218775E-2</v>
      </c>
      <c r="U41">
        <v>0.18511635763669193</v>
      </c>
      <c r="V41">
        <v>0.55758774896468166</v>
      </c>
      <c r="Z41">
        <v>0.3721418134393748</v>
      </c>
      <c r="AA41">
        <v>0.26034184180626102</v>
      </c>
    </row>
    <row r="42" spans="1:27" x14ac:dyDescent="0.2">
      <c r="A42" s="13" t="s">
        <v>29</v>
      </c>
      <c r="B42" s="3">
        <v>8.6770000000000007E-3</v>
      </c>
      <c r="C42" s="4">
        <v>0.68814200000000003</v>
      </c>
      <c r="D42" s="3">
        <v>0.13694700000000001</v>
      </c>
      <c r="E42" s="3">
        <v>1.431E-3</v>
      </c>
      <c r="F42" s="3">
        <v>5.0350000000000004E-3</v>
      </c>
      <c r="G42" s="3">
        <v>0.1463663645210104</v>
      </c>
      <c r="I42" s="3">
        <v>0.185</v>
      </c>
      <c r="J42" s="3"/>
      <c r="K42" s="3">
        <v>0.18911700000000001</v>
      </c>
      <c r="P42" s="13" t="s">
        <v>29</v>
      </c>
      <c r="Q42">
        <v>8.7625938027431988E-2</v>
      </c>
      <c r="R42">
        <v>1.189274340760843</v>
      </c>
      <c r="S42">
        <v>0.49364443132951369</v>
      </c>
      <c r="T42" s="11">
        <v>0.15186082683204366</v>
      </c>
      <c r="U42">
        <v>3.4242382439596701E-2</v>
      </c>
      <c r="V42">
        <v>0.1189257560152075</v>
      </c>
      <c r="Z42">
        <v>0.44802661011012962</v>
      </c>
      <c r="AA42">
        <v>0.26034184180626102</v>
      </c>
    </row>
    <row r="43" spans="1:27" x14ac:dyDescent="0.2">
      <c r="A43" s="13" t="s">
        <v>30</v>
      </c>
      <c r="B43" s="3">
        <v>4.8191999999999999E-2</v>
      </c>
      <c r="C43" s="4">
        <v>3.1932529999999999</v>
      </c>
      <c r="D43" s="4">
        <v>1.4769209999999999</v>
      </c>
      <c r="E43" s="3">
        <v>1.0907999999999999E-2</v>
      </c>
      <c r="F43" s="3">
        <v>1.2706E-2</v>
      </c>
      <c r="G43" s="3">
        <v>0.146366</v>
      </c>
      <c r="I43" s="3">
        <v>0.95</v>
      </c>
      <c r="J43" s="3"/>
      <c r="K43" s="3">
        <v>0.18911700000000001</v>
      </c>
      <c r="P43" s="13" t="s">
        <v>30</v>
      </c>
      <c r="Q43">
        <v>0.18975466088988979</v>
      </c>
      <c r="R43">
        <v>1.571655113216428</v>
      </c>
      <c r="S43">
        <v>1.965355541632269</v>
      </c>
      <c r="T43" s="11">
        <v>0.39285447347283026</v>
      </c>
      <c r="U43">
        <v>8.215816683324012E-2</v>
      </c>
      <c r="V43">
        <v>0.51055931994936787</v>
      </c>
      <c r="Z43">
        <v>0.94730432667289655</v>
      </c>
      <c r="AA43">
        <v>0.26034184180626102</v>
      </c>
    </row>
    <row r="44" spans="1:27" x14ac:dyDescent="0.2">
      <c r="A44" s="13" t="s">
        <v>31</v>
      </c>
      <c r="B44" s="3">
        <v>3.0429999999999999E-2</v>
      </c>
      <c r="C44" s="4">
        <v>1.9576389999999999</v>
      </c>
      <c r="D44" s="4">
        <v>3.1375009999999999</v>
      </c>
      <c r="E44" s="3">
        <v>0.164409</v>
      </c>
      <c r="F44" s="3">
        <v>1.5796999999999999E-2</v>
      </c>
      <c r="G44" s="4">
        <v>0.50894300000000003</v>
      </c>
      <c r="I44" s="3">
        <v>1.19</v>
      </c>
      <c r="J44" s="3"/>
      <c r="K44" s="3">
        <v>0.18911700000000001</v>
      </c>
      <c r="P44" s="13" t="s">
        <v>31</v>
      </c>
      <c r="Q44">
        <v>5.0546640698118678E-2</v>
      </c>
      <c r="R44">
        <v>0.35967650236162341</v>
      </c>
      <c r="S44">
        <v>2.706998924933695</v>
      </c>
      <c r="T44" s="11">
        <v>0.7923807170722964</v>
      </c>
      <c r="U44">
        <v>5.3803927361998502E-2</v>
      </c>
      <c r="V44">
        <v>0.17385490698599806</v>
      </c>
      <c r="Z44">
        <v>0.86775125510240358</v>
      </c>
      <c r="AA44">
        <v>0.26034184180626102</v>
      </c>
    </row>
    <row r="45" spans="1:27" x14ac:dyDescent="0.2">
      <c r="A45" s="13" t="s">
        <v>32</v>
      </c>
      <c r="B45" s="3">
        <v>2.5409999999999999E-3</v>
      </c>
      <c r="C45" s="4">
        <v>0.20699799999999999</v>
      </c>
      <c r="D45" s="3">
        <v>6.2751000000000001E-2</v>
      </c>
      <c r="E45" s="3">
        <v>7.5310000000000004E-3</v>
      </c>
      <c r="F45" s="3">
        <v>1.6280000000000001E-3</v>
      </c>
      <c r="G45" s="3">
        <v>3.8415999999999999E-2</v>
      </c>
      <c r="I45" s="3">
        <v>7.0000000000000007E-2</v>
      </c>
      <c r="J45" s="3"/>
      <c r="K45" s="3">
        <v>0.18911700000000001</v>
      </c>
      <c r="P45" s="13" t="s">
        <v>32</v>
      </c>
      <c r="Q45">
        <v>1.7541072732423949E-2</v>
      </c>
      <c r="R45">
        <v>0.15172235478632889</v>
      </c>
      <c r="S45">
        <v>0.18470306500238309</v>
      </c>
      <c r="T45" s="11">
        <v>5.9878284481333206E-2</v>
      </c>
      <c r="U45">
        <v>1.2377947765059728E-2</v>
      </c>
      <c r="V45">
        <v>4.4315289529754089E-2</v>
      </c>
      <c r="Z45">
        <v>9.6905567278794236E-2</v>
      </c>
      <c r="AA45">
        <v>0.26034184180626102</v>
      </c>
    </row>
    <row r="46" spans="1:27" x14ac:dyDescent="0.2">
      <c r="A46" s="13" t="s">
        <v>33</v>
      </c>
      <c r="B46" s="5">
        <v>0.161354</v>
      </c>
      <c r="C46" s="3">
        <v>3.9285E-2</v>
      </c>
      <c r="D46" s="3">
        <v>6.2220000000000001E-3</v>
      </c>
      <c r="E46" s="3">
        <v>2.8630000000000001E-3</v>
      </c>
      <c r="F46" s="3">
        <v>2.6665999999999999E-2</v>
      </c>
      <c r="G46" s="3">
        <v>2.6339999999999999E-2</v>
      </c>
      <c r="I46" s="3">
        <v>0.06</v>
      </c>
      <c r="J46" s="3"/>
      <c r="K46" s="3">
        <v>0.18911700000000001</v>
      </c>
      <c r="P46" s="13" t="s">
        <v>33</v>
      </c>
      <c r="Q46">
        <v>0.1803435820461527</v>
      </c>
      <c r="R46">
        <v>0.1710585584958691</v>
      </c>
      <c r="S46">
        <v>1.454757916124416E-2</v>
      </c>
      <c r="T46" s="11">
        <v>1.4998118297132566E-2</v>
      </c>
      <c r="U46">
        <v>2.7719356022446164E-2</v>
      </c>
      <c r="V46">
        <v>0.10429787435479565</v>
      </c>
      <c r="Z46">
        <v>0.10287750032880461</v>
      </c>
      <c r="AA46">
        <v>0.26034184180626102</v>
      </c>
    </row>
    <row r="47" spans="1:27" x14ac:dyDescent="0.2">
      <c r="A47" s="13" t="s">
        <v>34</v>
      </c>
      <c r="B47" s="3">
        <v>1.879E-3</v>
      </c>
      <c r="C47" s="3">
        <v>1.2369E-2</v>
      </c>
      <c r="D47" s="3">
        <v>3.8609999999999998E-3</v>
      </c>
      <c r="E47" s="3">
        <v>4.3909999999999999E-3</v>
      </c>
      <c r="F47" s="5">
        <v>2.9831E-2</v>
      </c>
      <c r="G47" s="5">
        <v>3.1689000000000002E-2</v>
      </c>
      <c r="I47" s="3">
        <v>0.02</v>
      </c>
      <c r="J47" s="3"/>
      <c r="K47" s="3">
        <v>0.18911700000000001</v>
      </c>
      <c r="P47" s="13" t="s">
        <v>34</v>
      </c>
      <c r="Q47">
        <v>5.5411991669284E-3</v>
      </c>
      <c r="R47">
        <v>1.940132376651264E-2</v>
      </c>
      <c r="S47">
        <v>4.9183285589538724E-3</v>
      </c>
      <c r="T47" s="11">
        <v>1.121515113317759E-2</v>
      </c>
      <c r="U47">
        <v>3.9940725600889487E-2</v>
      </c>
      <c r="V47">
        <v>8.0666291699567516E-2</v>
      </c>
      <c r="Z47">
        <v>3.6355832390906527E-2</v>
      </c>
      <c r="AA47">
        <v>0.26034184180626102</v>
      </c>
    </row>
    <row r="48" spans="1:27" x14ac:dyDescent="0.2">
      <c r="A48" s="13" t="s">
        <v>35</v>
      </c>
      <c r="B48" s="3">
        <v>1.3771E-2</v>
      </c>
      <c r="C48" s="4">
        <v>0.83584800000000004</v>
      </c>
      <c r="D48" s="4">
        <v>2.8606950000000002</v>
      </c>
      <c r="E48" s="4">
        <v>1.5437209999999999</v>
      </c>
      <c r="F48" s="3">
        <v>7.476E-3</v>
      </c>
      <c r="G48" s="4">
        <v>0.61822299999999997</v>
      </c>
      <c r="I48" s="3">
        <v>1.1499999999999999</v>
      </c>
      <c r="J48" s="3"/>
      <c r="K48" s="3">
        <v>0.18911700000000001</v>
      </c>
      <c r="P48" s="13" t="s">
        <v>35</v>
      </c>
      <c r="Q48">
        <v>2.5747202880126659E-2</v>
      </c>
      <c r="R48">
        <v>0.21387168304170739</v>
      </c>
      <c r="S48">
        <v>1.3513041746141461</v>
      </c>
      <c r="T48" s="11">
        <v>2.6335249918205683</v>
      </c>
      <c r="U48">
        <v>4.0460598637321959E-2</v>
      </c>
      <c r="V48">
        <v>0.22294731105858953</v>
      </c>
      <c r="Z48">
        <v>0.92490141853153107</v>
      </c>
      <c r="AA48">
        <v>0.26034184180626102</v>
      </c>
    </row>
    <row r="49" spans="1:27" x14ac:dyDescent="0.2">
      <c r="A49" s="13" t="s">
        <v>36</v>
      </c>
      <c r="B49" s="3">
        <v>5.5699999999999999E-4</v>
      </c>
      <c r="C49" s="3">
        <v>4.9280000000000001E-3</v>
      </c>
      <c r="D49" s="3">
        <v>1.9681000000000001E-2</v>
      </c>
      <c r="E49" s="4">
        <v>0.456206</v>
      </c>
      <c r="F49" s="3">
        <v>4.1339999999999997E-3</v>
      </c>
      <c r="G49" s="4">
        <v>0.44422200000000001</v>
      </c>
      <c r="I49" s="3">
        <v>5.6000000000000001E-2</v>
      </c>
      <c r="J49" s="3"/>
      <c r="K49" s="3">
        <v>0.18911700000000001</v>
      </c>
      <c r="P49" s="13" t="s">
        <v>36</v>
      </c>
      <c r="Q49">
        <v>0.172385041502118</v>
      </c>
      <c r="R49">
        <v>0.35915583269504042</v>
      </c>
      <c r="S49">
        <v>0.27733166605827869</v>
      </c>
      <c r="T49" s="11">
        <v>1.3894583732579555</v>
      </c>
      <c r="U49">
        <v>0.32509795014196363</v>
      </c>
      <c r="V49">
        <v>2.0394087714568996</v>
      </c>
      <c r="Z49">
        <v>0.94454994497024924</v>
      </c>
      <c r="AA49">
        <v>0.26034184180626102</v>
      </c>
    </row>
    <row r="50" spans="1:27" x14ac:dyDescent="0.2">
      <c r="A50" s="13" t="s">
        <v>37</v>
      </c>
      <c r="B50" s="3">
        <v>2.1229000000000001E-2</v>
      </c>
      <c r="C50" s="3">
        <v>1.5899E-2</v>
      </c>
      <c r="D50" s="3">
        <v>5.8739999999999999E-3</v>
      </c>
      <c r="E50" s="3">
        <v>4.1110000000000001E-3</v>
      </c>
      <c r="F50" s="5">
        <v>6.1115999999999997E-2</v>
      </c>
      <c r="G50" s="5">
        <v>0.16647899999999999</v>
      </c>
      <c r="I50" s="3">
        <v>0.06</v>
      </c>
      <c r="J50" s="3"/>
      <c r="K50" s="3">
        <v>0.18911700000000001</v>
      </c>
      <c r="P50" s="13" t="s">
        <v>37</v>
      </c>
      <c r="Q50">
        <v>1.534287203912651E-2</v>
      </c>
      <c r="R50">
        <v>2.7901543733881231E-2</v>
      </c>
      <c r="S50">
        <v>6.7811120838364844E-3</v>
      </c>
      <c r="T50" s="11">
        <v>2.1666772381894069E-2</v>
      </c>
      <c r="U50">
        <v>0.36180733616283289</v>
      </c>
      <c r="V50">
        <v>1.1685677444803095</v>
      </c>
      <c r="Z50">
        <v>0.37003698864947898</v>
      </c>
      <c r="AA50">
        <v>0.26034184180626102</v>
      </c>
    </row>
    <row r="51" spans="1:27" x14ac:dyDescent="0.2">
      <c r="A51" s="13" t="s">
        <v>38</v>
      </c>
      <c r="B51" s="3">
        <v>1.3313999999999999E-2</v>
      </c>
      <c r="C51" s="3">
        <v>2.1430000000000001E-2</v>
      </c>
      <c r="D51" s="3">
        <v>1.8636E-2</v>
      </c>
      <c r="E51" s="3">
        <v>7.1078000000000002E-2</v>
      </c>
      <c r="F51" s="3">
        <v>2.1173999999999998E-2</v>
      </c>
      <c r="G51" s="4">
        <v>0.44689899999999999</v>
      </c>
      <c r="I51" s="3">
        <v>0.13</v>
      </c>
      <c r="J51" s="3"/>
      <c r="K51" s="3">
        <v>0.18911700000000001</v>
      </c>
      <c r="P51" s="13" t="s">
        <v>38</v>
      </c>
      <c r="Q51">
        <v>8.8879279126679537E-3</v>
      </c>
      <c r="R51">
        <v>3.4563783518550037E-2</v>
      </c>
      <c r="S51">
        <v>5.2997507124697887E-3</v>
      </c>
      <c r="T51" s="11">
        <v>3.2313084119795998E-2</v>
      </c>
      <c r="U51">
        <v>4.7480794348508562E-2</v>
      </c>
      <c r="V51">
        <v>0.85246688563934092</v>
      </c>
      <c r="Z51">
        <v>0.22506564409290039</v>
      </c>
      <c r="AA51">
        <v>0.26034184180626102</v>
      </c>
    </row>
    <row r="52" spans="1:27" x14ac:dyDescent="0.2">
      <c r="A52" s="13" t="s">
        <v>39</v>
      </c>
      <c r="B52" s="3">
        <v>2.0655E-2</v>
      </c>
      <c r="C52" s="3">
        <v>3.578E-3</v>
      </c>
      <c r="D52" s="3">
        <v>7.3899999999999997E-4</v>
      </c>
      <c r="E52" s="3">
        <v>1.76E-4</v>
      </c>
      <c r="F52" s="4">
        <v>2.397764</v>
      </c>
      <c r="G52" s="3">
        <v>0.176901</v>
      </c>
      <c r="I52" s="3">
        <v>0.28999999999999998</v>
      </c>
      <c r="J52" s="3"/>
      <c r="K52" s="3">
        <v>0.18911700000000001</v>
      </c>
      <c r="P52" s="13" t="s">
        <v>39</v>
      </c>
      <c r="Q52">
        <v>1.319044894874612E-2</v>
      </c>
      <c r="R52">
        <v>1.2660628181822941E-2</v>
      </c>
      <c r="S52">
        <v>1.3134945325646531E-3</v>
      </c>
      <c r="T52" s="11">
        <v>4.7696045182953808E-3</v>
      </c>
      <c r="U52">
        <v>1.057476300787892</v>
      </c>
      <c r="V52">
        <v>1.1111186856188646</v>
      </c>
      <c r="Z52">
        <v>0.49056899914027968</v>
      </c>
      <c r="AA52">
        <v>0.26034184180626102</v>
      </c>
    </row>
    <row r="53" spans="1:27" x14ac:dyDescent="0.2">
      <c r="A53" s="13" t="s">
        <v>40</v>
      </c>
      <c r="B53" s="3">
        <v>0.16189500000000001</v>
      </c>
      <c r="C53" s="3">
        <v>4.4833999999999999E-2</v>
      </c>
      <c r="D53" s="3">
        <v>9.2350000000000002E-3</v>
      </c>
      <c r="E53" s="3">
        <v>9.2199999999999997E-4</v>
      </c>
      <c r="F53" s="4">
        <v>0.84729699999999997</v>
      </c>
      <c r="G53" s="3">
        <v>0.150946</v>
      </c>
      <c r="I53" s="3">
        <v>0.33</v>
      </c>
      <c r="J53" s="3"/>
      <c r="K53" s="3">
        <v>0.18911700000000001</v>
      </c>
      <c r="P53" s="13" t="s">
        <v>40</v>
      </c>
      <c r="Q53">
        <v>8.3377023366035599E-2</v>
      </c>
      <c r="R53">
        <v>4.7855376182594923E-2</v>
      </c>
      <c r="S53">
        <v>8.3185575916432837E-3</v>
      </c>
      <c r="T53" s="11">
        <v>1.2102672568652613E-2</v>
      </c>
      <c r="U53">
        <v>3.1182079261733762</v>
      </c>
      <c r="V53">
        <v>1.3231053132595547</v>
      </c>
      <c r="Z53">
        <v>1.014161762517388</v>
      </c>
      <c r="AA53">
        <v>0.26034184180626102</v>
      </c>
    </row>
    <row r="54" spans="1:27" x14ac:dyDescent="0.2">
      <c r="A54" s="13" t="s">
        <v>41</v>
      </c>
      <c r="B54" s="3">
        <v>2.068E-2</v>
      </c>
      <c r="C54" s="3">
        <v>6.613E-3</v>
      </c>
      <c r="D54" s="3">
        <v>1.3730000000000001E-3</v>
      </c>
      <c r="E54" s="3">
        <v>3.59E-4</v>
      </c>
      <c r="F54" s="4">
        <v>0.59531299999999998</v>
      </c>
      <c r="G54" s="4">
        <v>0.47365099999999999</v>
      </c>
      <c r="I54" s="3">
        <v>0.28000000000000003</v>
      </c>
      <c r="J54" s="3"/>
      <c r="K54" s="3">
        <v>0.18911700000000001</v>
      </c>
      <c r="P54" s="13" t="s">
        <v>41</v>
      </c>
      <c r="Q54">
        <v>1.7791045105852429E-2</v>
      </c>
      <c r="R54">
        <v>5.095100418867389E-2</v>
      </c>
      <c r="S54">
        <v>3.110668771378452E-3</v>
      </c>
      <c r="T54" s="11">
        <v>1.1092161658068329E-2</v>
      </c>
      <c r="U54">
        <v>0.59101254370217982</v>
      </c>
      <c r="V54">
        <v>2.4262426855391959</v>
      </c>
      <c r="Z54">
        <v>0.76196081702372553</v>
      </c>
      <c r="AA54">
        <v>0.26034184180626102</v>
      </c>
    </row>
    <row r="55" spans="1:27" x14ac:dyDescent="0.2">
      <c r="A55" s="13" t="s">
        <v>42</v>
      </c>
      <c r="B55" s="3">
        <v>6.6506999999999997E-2</v>
      </c>
      <c r="C55" s="3">
        <v>2.2341E-2</v>
      </c>
      <c r="D55" s="3">
        <v>4.6750000000000003E-3</v>
      </c>
      <c r="E55" s="3">
        <v>5.0500000000000002E-4</v>
      </c>
      <c r="F55" s="4">
        <v>1.3649629999999999</v>
      </c>
      <c r="G55" s="3">
        <v>0.17871100000000001</v>
      </c>
      <c r="I55" s="3">
        <v>0.31</v>
      </c>
      <c r="J55" s="3"/>
      <c r="K55" s="3">
        <v>0.18911700000000001</v>
      </c>
      <c r="P55" s="13" t="s">
        <v>42</v>
      </c>
      <c r="Q55">
        <v>1.5460821390677009E-2</v>
      </c>
      <c r="R55">
        <v>1.5320321499579121E-2</v>
      </c>
      <c r="S55">
        <v>2.8760034933797791E-3</v>
      </c>
      <c r="T55" s="11">
        <v>4.665817937291046E-3</v>
      </c>
      <c r="U55">
        <v>0.3848030380269909</v>
      </c>
      <c r="V55">
        <v>0.69946367664798104</v>
      </c>
      <c r="Z55">
        <v>0.27202170288587157</v>
      </c>
      <c r="AA55">
        <v>0.26034184180626102</v>
      </c>
    </row>
    <row r="56" spans="1:27" x14ac:dyDescent="0.2">
      <c r="A56" s="13" t="s">
        <v>43</v>
      </c>
      <c r="B56" s="5">
        <v>0.15789900000000001</v>
      </c>
      <c r="C56" s="3">
        <v>6.7699999999999996E-2</v>
      </c>
      <c r="D56" s="3">
        <v>1.6178999999999999E-2</v>
      </c>
      <c r="E56" s="3">
        <v>2.362E-3</v>
      </c>
      <c r="F56" s="4">
        <v>0.201124</v>
      </c>
      <c r="G56" s="3">
        <v>0.103134</v>
      </c>
      <c r="I56" s="3">
        <v>0.12</v>
      </c>
      <c r="J56" s="3"/>
      <c r="K56" s="3">
        <v>0.18911700000000001</v>
      </c>
      <c r="P56" s="13" t="s">
        <v>43</v>
      </c>
      <c r="Q56">
        <v>3.6903634698462993E-2</v>
      </c>
      <c r="R56">
        <v>4.1204311780542582E-2</v>
      </c>
      <c r="S56">
        <v>7.3437176607395252E-3</v>
      </c>
      <c r="T56" s="11">
        <v>1.0582807613570784E-2</v>
      </c>
      <c r="U56">
        <v>0.41556655092252381</v>
      </c>
      <c r="V56">
        <v>0.32300775198639536</v>
      </c>
      <c r="Z56">
        <v>0.18813718662326959</v>
      </c>
      <c r="AA56">
        <v>0.26034184180626102</v>
      </c>
    </row>
    <row r="57" spans="1:27" x14ac:dyDescent="0.2">
      <c r="A57" s="13" t="s">
        <v>44</v>
      </c>
      <c r="B57" s="3">
        <v>0.136933</v>
      </c>
      <c r="C57" s="3">
        <v>8.5306000000000007E-2</v>
      </c>
      <c r="D57" s="3">
        <v>2.1413000000000001E-2</v>
      </c>
      <c r="E57" s="3">
        <v>1.0703000000000001E-2</v>
      </c>
      <c r="F57" s="4">
        <v>0.78730299999999998</v>
      </c>
      <c r="G57" s="4">
        <v>0.92927099999999996</v>
      </c>
      <c r="I57" s="3">
        <v>0.39</v>
      </c>
      <c r="J57" s="3"/>
      <c r="K57" s="3">
        <v>0.18911700000000001</v>
      </c>
      <c r="P57" s="13" t="s">
        <v>44</v>
      </c>
      <c r="Q57">
        <v>6.1297762682525408E-3</v>
      </c>
      <c r="R57">
        <v>2.1059479245218921E-2</v>
      </c>
      <c r="S57">
        <v>1.8403355927718689E-3</v>
      </c>
      <c r="T57" s="11">
        <v>6.6612356436327848E-3</v>
      </c>
      <c r="U57">
        <v>4.7432250228858622E-2</v>
      </c>
      <c r="V57">
        <v>0.24434668497472031</v>
      </c>
      <c r="Z57">
        <v>8.3902920486117097E-2</v>
      </c>
      <c r="AA57">
        <v>0.26034184180626102</v>
      </c>
    </row>
    <row r="58" spans="1:27" ht="16" customHeight="1" x14ac:dyDescent="0.2">
      <c r="A58" s="13" t="s">
        <v>45</v>
      </c>
      <c r="B58" s="3">
        <v>2.9299999999999999E-3</v>
      </c>
      <c r="C58" s="3">
        <v>1.276E-3</v>
      </c>
      <c r="D58" s="3">
        <v>1.4450000000000001E-3</v>
      </c>
      <c r="E58" s="3">
        <v>6.5459999999999997E-3</v>
      </c>
      <c r="F58" s="3">
        <v>5.9498000000000002E-2</v>
      </c>
      <c r="G58" s="4">
        <v>0.56190700000000005</v>
      </c>
      <c r="I58" s="3">
        <v>0.16</v>
      </c>
      <c r="J58" s="3"/>
      <c r="K58" s="3">
        <v>0.18911700000000001</v>
      </c>
      <c r="P58" s="13" t="s">
        <v>45</v>
      </c>
      <c r="Q58">
        <v>8.0276347830079975E-3</v>
      </c>
      <c r="R58">
        <v>1.255637177654656E-2</v>
      </c>
      <c r="S58">
        <v>1.1315053294306519E-3</v>
      </c>
      <c r="T58" s="11">
        <v>1.5600279966946221E-3</v>
      </c>
      <c r="U58">
        <v>8.5631424784362059E-2</v>
      </c>
      <c r="V58">
        <v>0.48312600987703036</v>
      </c>
      <c r="Z58">
        <v>0.16939033410812901</v>
      </c>
      <c r="AA58">
        <v>0.26034184180626102</v>
      </c>
    </row>
    <row r="59" spans="1:27" x14ac:dyDescent="0.2">
      <c r="A59" s="13" t="s">
        <v>46</v>
      </c>
      <c r="B59" s="3">
        <v>3.173E-3</v>
      </c>
      <c r="C59" s="3">
        <v>4.2329999999999998E-3</v>
      </c>
      <c r="D59" s="3">
        <v>9.3480000000000004E-3</v>
      </c>
      <c r="E59" s="3">
        <v>6.1456999999999998E-2</v>
      </c>
      <c r="F59" s="3">
        <v>4.8001000000000002E-2</v>
      </c>
      <c r="G59" s="4">
        <v>1.5068029999999999</v>
      </c>
      <c r="I59" s="3">
        <v>0.35</v>
      </c>
      <c r="J59" s="3"/>
      <c r="K59" s="3">
        <v>0.18911700000000001</v>
      </c>
      <c r="P59" s="13" t="s">
        <v>46</v>
      </c>
      <c r="Q59">
        <v>9.9373033885822581E-3</v>
      </c>
      <c r="R59">
        <v>0.1191438154312837</v>
      </c>
      <c r="S59">
        <v>6.1755646340730776E-3</v>
      </c>
      <c r="T59" s="11">
        <v>0.13520747243833331</v>
      </c>
      <c r="U59">
        <v>0.21180862397034883</v>
      </c>
      <c r="V59">
        <v>5.7197525139216285</v>
      </c>
      <c r="Z59">
        <v>1.4515040253271401</v>
      </c>
      <c r="AA59">
        <v>0.26034184180626102</v>
      </c>
    </row>
    <row r="60" spans="1:27" x14ac:dyDescent="0.2">
      <c r="A60" s="13" t="s">
        <v>47</v>
      </c>
      <c r="B60" s="5">
        <v>0.101567</v>
      </c>
      <c r="C60" s="3">
        <v>4.5055999999999999E-2</v>
      </c>
      <c r="D60" s="3">
        <v>1.5384E-2</v>
      </c>
      <c r="E60" s="3">
        <v>2.2790000000000002E-3</v>
      </c>
      <c r="F60" s="3">
        <v>6.3627000000000003E-2</v>
      </c>
      <c r="G60" s="3">
        <v>6.5208000000000002E-2</v>
      </c>
      <c r="I60" s="3">
        <v>7.0000000000000007E-2</v>
      </c>
      <c r="J60" s="3"/>
      <c r="K60" s="3">
        <v>0.18911700000000001</v>
      </c>
      <c r="P60" s="13" t="s">
        <v>47</v>
      </c>
      <c r="Q60">
        <v>5.717735873799118E-3</v>
      </c>
      <c r="R60">
        <v>4.0518095989237127E-3</v>
      </c>
      <c r="S60">
        <v>1.101821516406757E-3</v>
      </c>
      <c r="T60" s="11">
        <v>1.3365879893758922E-3</v>
      </c>
      <c r="U60">
        <v>2.9144234179765149E-2</v>
      </c>
      <c r="V60">
        <v>3.4340221413976996E-2</v>
      </c>
      <c r="Z60">
        <v>8.0928651421865075E-2</v>
      </c>
      <c r="AA60">
        <v>0.26034184180626102</v>
      </c>
    </row>
    <row r="61" spans="1:27" x14ac:dyDescent="0.2">
      <c r="A61" s="13" t="s">
        <v>48</v>
      </c>
      <c r="B61" s="3">
        <v>1.9899999999999999E-5</v>
      </c>
      <c r="C61" s="3">
        <v>2.3499999999999999E-4</v>
      </c>
      <c r="D61" s="3">
        <v>1.0889999999999999E-3</v>
      </c>
      <c r="E61" s="5">
        <v>6.4229999999999999E-3</v>
      </c>
      <c r="F61" s="3">
        <v>3.2699999999999998E-4</v>
      </c>
      <c r="G61" s="5">
        <v>1.0066E-2</v>
      </c>
      <c r="I61" s="3">
        <v>5.0000000000000001E-3</v>
      </c>
      <c r="J61" s="3"/>
      <c r="K61" s="3">
        <v>0.18911700000000001</v>
      </c>
      <c r="P61" s="13" t="s">
        <v>48</v>
      </c>
      <c r="Q61">
        <v>2.8509276082435033E-4</v>
      </c>
      <c r="R61">
        <v>1.395878747184585E-3</v>
      </c>
      <c r="S61">
        <v>1.9678806959895268E-3</v>
      </c>
      <c r="T61" s="11">
        <v>1.0814542391532752E-2</v>
      </c>
      <c r="U61">
        <v>5.5203088701931205E-3</v>
      </c>
      <c r="V61">
        <v>3.6055736230252086E-2</v>
      </c>
      <c r="Z61">
        <v>1.5496338339114211E-2</v>
      </c>
      <c r="AA61">
        <v>0.26034184180626102</v>
      </c>
    </row>
    <row r="62" spans="1:27" x14ac:dyDescent="0.2">
      <c r="A62" s="13" t="s">
        <v>49</v>
      </c>
      <c r="B62" s="3">
        <v>7.8200000000000003E-5</v>
      </c>
      <c r="C62" s="3">
        <v>2.4800000000000001E-4</v>
      </c>
      <c r="D62" s="3">
        <v>9.68E-4</v>
      </c>
      <c r="E62" s="3">
        <v>6.6319999999999999E-3</v>
      </c>
      <c r="F62" s="3">
        <v>7.2400000000000003E-4</v>
      </c>
      <c r="G62" s="5">
        <v>1.008E-2</v>
      </c>
      <c r="I62" s="3">
        <v>7.0000000000000001E-3</v>
      </c>
      <c r="J62" s="3"/>
      <c r="K62" s="3">
        <v>0.18911700000000001</v>
      </c>
      <c r="P62" s="13" t="s">
        <v>49</v>
      </c>
      <c r="Q62">
        <v>2.32938311308005E-2</v>
      </c>
      <c r="R62">
        <v>1.425290894652459E-2</v>
      </c>
      <c r="S62">
        <v>2.0195711840181228E-2</v>
      </c>
      <c r="T62" s="11">
        <v>3.2574046767123867E-2</v>
      </c>
      <c r="U62">
        <v>6.8597111064717886E-2</v>
      </c>
      <c r="V62">
        <v>0.121773318285768</v>
      </c>
      <c r="Z62">
        <v>8.8376332251189127E-2</v>
      </c>
      <c r="AA62">
        <v>0.26034184180626102</v>
      </c>
    </row>
    <row r="63" spans="1:27" x14ac:dyDescent="0.2">
      <c r="A63" s="13" t="s">
        <v>50</v>
      </c>
      <c r="B63" s="3">
        <v>0</v>
      </c>
      <c r="C63" s="3">
        <v>7.3899999999999994E-5</v>
      </c>
      <c r="D63" s="3">
        <v>3.4099999999999999E-4</v>
      </c>
      <c r="E63" s="5">
        <v>2.222E-3</v>
      </c>
      <c r="F63" s="3">
        <v>3.4900000000000001E-5</v>
      </c>
      <c r="G63" s="5">
        <v>3.4450000000000001E-3</v>
      </c>
      <c r="I63" s="3">
        <v>2E-3</v>
      </c>
      <c r="J63" s="3"/>
      <c r="K63" s="3">
        <v>0.18911700000000001</v>
      </c>
      <c r="P63" s="13" t="s">
        <v>50</v>
      </c>
      <c r="Q63">
        <v>2.2581709128859698E-3</v>
      </c>
      <c r="R63">
        <v>2.0975991152041812E-3</v>
      </c>
      <c r="S63">
        <v>1.6866635260256761E-3</v>
      </c>
      <c r="T63" s="11">
        <v>7.5818916667664783E-3</v>
      </c>
      <c r="U63">
        <v>7.5467677326023323E-3</v>
      </c>
      <c r="V63">
        <v>2.6449539437369454E-2</v>
      </c>
      <c r="Z63">
        <v>1.1947654410506671E-2</v>
      </c>
      <c r="AA63">
        <v>0.26034184180626102</v>
      </c>
    </row>
    <row r="64" spans="1:27" x14ac:dyDescent="0.2">
      <c r="A64" s="13" t="s">
        <v>51</v>
      </c>
      <c r="B64" s="3">
        <v>0</v>
      </c>
      <c r="C64" s="3">
        <v>3.4600000000000001E-5</v>
      </c>
      <c r="D64" s="3">
        <v>6.7199999999999994E-5</v>
      </c>
      <c r="E64" s="3">
        <v>4.6900000000000002E-4</v>
      </c>
      <c r="F64" s="3">
        <v>1.8699999999999999E-4</v>
      </c>
      <c r="G64" s="5">
        <v>1.382E-3</v>
      </c>
      <c r="I64" s="3">
        <v>1E-3</v>
      </c>
      <c r="J64" s="3"/>
      <c r="K64" s="3">
        <v>0.18911700000000001</v>
      </c>
      <c r="P64" s="13" t="s">
        <v>51</v>
      </c>
      <c r="Q64">
        <v>4.424642154497577E-4</v>
      </c>
      <c r="R64">
        <v>9.7306431384633525E-4</v>
      </c>
      <c r="S64">
        <v>1.016770221049394E-3</v>
      </c>
      <c r="T64" s="11">
        <v>2.8876076186530463E-3</v>
      </c>
      <c r="U64">
        <v>4.9576365054533923E-3</v>
      </c>
      <c r="V64">
        <v>3.2614686342047644E-2</v>
      </c>
      <c r="Z64">
        <v>2.3922301000438951E-2</v>
      </c>
      <c r="AA64">
        <v>0.26034184180626102</v>
      </c>
    </row>
    <row r="65" spans="1:27" x14ac:dyDescent="0.2">
      <c r="A65" s="13" t="s">
        <v>52</v>
      </c>
      <c r="B65" s="3">
        <v>9.9900000000000002E-5</v>
      </c>
      <c r="C65" s="3">
        <v>1.5870000000000001E-3</v>
      </c>
      <c r="D65" s="3">
        <v>4.202E-3</v>
      </c>
      <c r="E65" s="5">
        <v>1.6677000000000001E-2</v>
      </c>
      <c r="F65" s="3">
        <v>7.1199999999999996E-4</v>
      </c>
      <c r="G65" s="5">
        <v>2.826E-2</v>
      </c>
      <c r="I65" s="3">
        <v>1.2999999999999999E-2</v>
      </c>
      <c r="J65" s="3"/>
      <c r="K65" s="3">
        <v>0.18911700000000001</v>
      </c>
      <c r="P65" s="13" t="s">
        <v>52</v>
      </c>
      <c r="Q65">
        <v>7.3658494504436382E-4</v>
      </c>
      <c r="R65">
        <v>2.614662762539556E-3</v>
      </c>
      <c r="S65">
        <v>3.116547709908313E-3</v>
      </c>
      <c r="T65" s="11">
        <v>1.3478134773399396E-2</v>
      </c>
      <c r="U65">
        <v>4.3914459219178848E-3</v>
      </c>
      <c r="V65">
        <v>4.5848374495531669E-2</v>
      </c>
      <c r="Z65">
        <v>1.76279330666138E-2</v>
      </c>
      <c r="AA65">
        <v>0.26034184180626102</v>
      </c>
    </row>
    <row r="66" spans="1:27" x14ac:dyDescent="0.2">
      <c r="A66" s="13" t="s">
        <v>53</v>
      </c>
      <c r="B66" s="3">
        <v>1.5009999999999999E-3</v>
      </c>
      <c r="C66" s="3">
        <v>1.6720000000000001E-3</v>
      </c>
      <c r="D66" s="3">
        <v>2.5609999999999999E-3</v>
      </c>
      <c r="E66" s="5">
        <v>1.0352999999999999E-2</v>
      </c>
      <c r="F66" s="3">
        <v>3.1540000000000001E-3</v>
      </c>
      <c r="G66" s="5">
        <v>2.2456E-2</v>
      </c>
      <c r="I66" s="3">
        <v>0.01</v>
      </c>
      <c r="J66" s="3"/>
      <c r="K66" s="3">
        <v>0.18911700000000001</v>
      </c>
      <c r="P66" s="13" t="s">
        <v>53</v>
      </c>
      <c r="Q66">
        <v>2.8765720285230298E-3</v>
      </c>
      <c r="R66">
        <v>5.0859611817832559E-3</v>
      </c>
      <c r="S66">
        <v>2.1130138248580191E-3</v>
      </c>
      <c r="T66" s="11">
        <v>8.0147980198203503E-3</v>
      </c>
      <c r="U66">
        <v>8.645198234720073E-3</v>
      </c>
      <c r="V66">
        <v>4.512186416370853E-2</v>
      </c>
      <c r="Z66">
        <v>1.668898950936536E-2</v>
      </c>
      <c r="AA66">
        <v>0.26034184180626102</v>
      </c>
    </row>
    <row r="67" spans="1:27" x14ac:dyDescent="0.2">
      <c r="A67" s="13" t="s">
        <v>54</v>
      </c>
      <c r="B67" s="3">
        <v>3.3599999999999998E-4</v>
      </c>
      <c r="C67" s="3">
        <v>8.1099999999999998E-4</v>
      </c>
      <c r="D67" s="3">
        <v>1.4009999999999999E-3</v>
      </c>
      <c r="E67" s="5">
        <v>5.3509999999999999E-3</v>
      </c>
      <c r="F67" s="3">
        <v>1.2409999999999999E-3</v>
      </c>
      <c r="G67" s="5">
        <v>1.2234E-2</v>
      </c>
      <c r="I67" s="3">
        <v>5.0000000000000001E-3</v>
      </c>
      <c r="J67" s="3"/>
      <c r="K67" s="3">
        <v>0.18911700000000001</v>
      </c>
      <c r="P67" s="13" t="s">
        <v>54</v>
      </c>
      <c r="Q67">
        <v>1.534298220189479E-3</v>
      </c>
      <c r="R67">
        <v>3.0541707744932188E-3</v>
      </c>
      <c r="S67">
        <v>1.5534095118338431E-3</v>
      </c>
      <c r="T67" s="11">
        <v>6.5721831423964728E-3</v>
      </c>
      <c r="U67">
        <v>5.4743054302051741E-3</v>
      </c>
      <c r="V67">
        <v>3.0714357019784675E-2</v>
      </c>
      <c r="Z67">
        <v>1.200257304693997E-2</v>
      </c>
      <c r="AA67">
        <v>0.26034184180626102</v>
      </c>
    </row>
    <row r="68" spans="1:27" x14ac:dyDescent="0.2">
      <c r="A68" s="13" t="s">
        <v>55</v>
      </c>
      <c r="B68" s="3">
        <v>2.0500000000000002E-3</v>
      </c>
      <c r="C68" s="3">
        <v>1.503E-3</v>
      </c>
      <c r="D68" s="3">
        <v>1.392E-3</v>
      </c>
      <c r="E68" s="3">
        <v>4.5059999999999996E-3</v>
      </c>
      <c r="F68" s="3">
        <v>1.714E-3</v>
      </c>
      <c r="G68" s="5">
        <v>8.1270000000000005E-3</v>
      </c>
      <c r="I68" s="3">
        <v>5.0000000000000001E-3</v>
      </c>
      <c r="J68" s="3"/>
      <c r="K68" s="3">
        <v>0.18911700000000001</v>
      </c>
      <c r="P68" s="13" t="s">
        <v>55</v>
      </c>
      <c r="Q68">
        <v>7.7671404344879218E-3</v>
      </c>
      <c r="R68">
        <v>1.032553242402451E-2</v>
      </c>
      <c r="S68">
        <v>2.9426932214570178E-3</v>
      </c>
      <c r="T68" s="11">
        <v>6.101539956428966E-3</v>
      </c>
      <c r="U68">
        <v>9.6908722907064308E-3</v>
      </c>
      <c r="V68">
        <v>3.6590456066692027E-2</v>
      </c>
      <c r="Z68">
        <v>1.7787986138272899E-2</v>
      </c>
      <c r="AA68">
        <v>0.26034184180626102</v>
      </c>
    </row>
    <row r="69" spans="1:27" x14ac:dyDescent="0.2">
      <c r="A69" s="13" t="s">
        <v>56</v>
      </c>
      <c r="B69" s="3">
        <v>1.189E-2</v>
      </c>
      <c r="C69" s="3">
        <v>2.0419E-2</v>
      </c>
      <c r="D69" s="3">
        <v>2.3019999999999999E-2</v>
      </c>
      <c r="E69" s="5">
        <v>0.13580800000000001</v>
      </c>
      <c r="F69" s="3">
        <v>7.0749999999999997E-3</v>
      </c>
      <c r="G69" s="4">
        <v>0.31346499999999999</v>
      </c>
      <c r="I69" s="3">
        <v>0.1</v>
      </c>
      <c r="J69" s="3"/>
      <c r="K69" s="3">
        <v>0.18911700000000001</v>
      </c>
      <c r="P69" s="13" t="s">
        <v>56</v>
      </c>
      <c r="Q69">
        <v>9.9904403876223975E-3</v>
      </c>
      <c r="R69">
        <v>2.2999883472560139E-2</v>
      </c>
      <c r="S69">
        <v>6.6266553192927003E-3</v>
      </c>
      <c r="T69" s="11">
        <v>5.2222804212615208E-2</v>
      </c>
      <c r="U69">
        <v>3.0589491121625519E-2</v>
      </c>
      <c r="V69">
        <v>0.25413772911760429</v>
      </c>
      <c r="Z69">
        <v>8.0928651421865075E-2</v>
      </c>
      <c r="AA69">
        <v>0.26034184180626102</v>
      </c>
    </row>
    <row r="70" spans="1:27" x14ac:dyDescent="0.2">
      <c r="A70" s="13" t="s">
        <v>57</v>
      </c>
      <c r="B70" s="3">
        <v>1.8000000000000001E-4</v>
      </c>
      <c r="C70" s="3">
        <v>3.8349999999999999E-3</v>
      </c>
      <c r="D70" s="3">
        <v>6.38E-4</v>
      </c>
      <c r="E70" s="3">
        <v>1.11E-4</v>
      </c>
      <c r="F70" s="3">
        <v>1.5009999999999999E-3</v>
      </c>
      <c r="G70" s="3">
        <v>9.2699999999999998E-4</v>
      </c>
      <c r="I70" s="3">
        <v>4.0000000000000001E-3</v>
      </c>
      <c r="J70" s="3"/>
      <c r="K70" s="3">
        <v>0.18911700000000001</v>
      </c>
      <c r="P70" s="13" t="s">
        <v>57</v>
      </c>
      <c r="Q70">
        <v>7.3347499678962126E-3</v>
      </c>
      <c r="R70">
        <v>6.5136698663341066E-3</v>
      </c>
      <c r="S70">
        <v>1.1721710268252921E-3</v>
      </c>
      <c r="T70" s="11">
        <v>2.2742284432400593E-3</v>
      </c>
      <c r="U70">
        <v>2.5874371594546541E-2</v>
      </c>
      <c r="V70">
        <v>3.5199823553795265E-2</v>
      </c>
      <c r="Z70">
        <v>2.45063234849421E-2</v>
      </c>
      <c r="AA70">
        <v>0.26034184180626102</v>
      </c>
    </row>
    <row r="71" spans="1:27" x14ac:dyDescent="0.2">
      <c r="A71" s="13" t="s">
        <v>105</v>
      </c>
      <c r="B71" s="3">
        <v>1.9082999999999999E-2</v>
      </c>
      <c r="C71" s="3">
        <v>7.2459999999999998E-3</v>
      </c>
      <c r="D71" s="3">
        <v>1.776E-3</v>
      </c>
      <c r="E71" s="3">
        <v>5.3700000000000004E-4</v>
      </c>
      <c r="F71" s="4">
        <v>0.30698700000000001</v>
      </c>
      <c r="G71" s="3">
        <v>6.089E-2</v>
      </c>
      <c r="I71" s="3">
        <v>0.09</v>
      </c>
      <c r="J71" s="3"/>
      <c r="K71" s="3">
        <v>0.18911700000000001</v>
      </c>
      <c r="P71" s="13" t="s">
        <v>105</v>
      </c>
      <c r="Q71">
        <v>2.6907005011538889E-2</v>
      </c>
      <c r="R71">
        <v>2.0538910584050191E-2</v>
      </c>
      <c r="S71">
        <v>4.07731363969861E-3</v>
      </c>
      <c r="T71" s="11">
        <v>7.9695284815757828E-3</v>
      </c>
      <c r="U71">
        <v>0.14042669101109259</v>
      </c>
      <c r="V71">
        <v>0.1359704842675164</v>
      </c>
      <c r="Z71">
        <v>7.8751401606173319E-2</v>
      </c>
      <c r="AA71">
        <v>0.26034184180626102</v>
      </c>
    </row>
    <row r="72" spans="1:27" x14ac:dyDescent="0.2">
      <c r="A72" s="13" t="s">
        <v>58</v>
      </c>
      <c r="B72" s="3">
        <v>4.7569999999999999E-3</v>
      </c>
      <c r="C72" s="3">
        <v>9.5069999999999998E-3</v>
      </c>
      <c r="D72" s="3">
        <v>1.49E-3</v>
      </c>
      <c r="E72" s="3">
        <v>4.2099999999999999E-4</v>
      </c>
      <c r="F72" s="5">
        <v>7.4462E-2</v>
      </c>
      <c r="G72" s="3">
        <v>1.4834E-2</v>
      </c>
      <c r="I72" s="3">
        <v>0.03</v>
      </c>
      <c r="J72" s="3"/>
      <c r="K72" s="3">
        <v>0.18911700000000001</v>
      </c>
      <c r="P72" s="13" t="s">
        <v>58</v>
      </c>
      <c r="Q72">
        <v>2.1071595915123961E-2</v>
      </c>
      <c r="R72">
        <v>2.3725966292299019E-2</v>
      </c>
      <c r="S72">
        <v>4.3092359570409307E-3</v>
      </c>
      <c r="T72" s="11">
        <v>8.3000624032407034E-3</v>
      </c>
      <c r="U72">
        <v>0.1044444641221879</v>
      </c>
      <c r="V72">
        <v>0.1220691246600655</v>
      </c>
      <c r="Z72">
        <v>4.4672034515811178E-2</v>
      </c>
      <c r="AA72">
        <v>0.26034184180626102</v>
      </c>
    </row>
    <row r="73" spans="1:27" x14ac:dyDescent="0.2">
      <c r="A73" s="13" t="s">
        <v>59</v>
      </c>
      <c r="B73" s="3">
        <v>2.0537E-2</v>
      </c>
      <c r="C73" s="3">
        <v>9.8029999999999992E-3</v>
      </c>
      <c r="D73" s="3">
        <v>3.0400000000000002E-3</v>
      </c>
      <c r="E73" s="3">
        <v>2.9320000000000001E-3</v>
      </c>
      <c r="F73" s="4">
        <v>0.56119399999999997</v>
      </c>
      <c r="G73" s="3">
        <v>0.114633</v>
      </c>
      <c r="I73" s="3">
        <v>0.15</v>
      </c>
      <c r="J73" s="3"/>
      <c r="K73" s="3">
        <v>0.18911700000000001</v>
      </c>
      <c r="P73" s="13" t="s">
        <v>59</v>
      </c>
      <c r="Q73">
        <v>3.0898875887633549E-2</v>
      </c>
      <c r="R73">
        <v>3.648498284024853E-2</v>
      </c>
      <c r="S73">
        <v>6.2406837536969706E-3</v>
      </c>
      <c r="T73" s="11">
        <v>1.3641048807794381E-2</v>
      </c>
      <c r="U73">
        <v>0.16952793064030536</v>
      </c>
      <c r="V73">
        <v>0.19890664831292881</v>
      </c>
      <c r="Z73">
        <v>9.8234540457474429E-2</v>
      </c>
      <c r="AA73">
        <v>0.26034184180626102</v>
      </c>
    </row>
    <row r="74" spans="1:27" x14ac:dyDescent="0.2">
      <c r="A74" s="13" t="s">
        <v>60</v>
      </c>
      <c r="B74" s="3">
        <v>3.5799999999999997E-4</v>
      </c>
      <c r="C74" s="3">
        <v>2.2650000000000001E-3</v>
      </c>
      <c r="D74" s="3">
        <v>1.114E-3</v>
      </c>
      <c r="E74" s="3">
        <v>1.5640000000000001E-3</v>
      </c>
      <c r="F74" s="5">
        <v>1.8232000000000002E-2</v>
      </c>
      <c r="G74" s="5">
        <v>2.2474999999999998E-2</v>
      </c>
      <c r="I74" s="3">
        <v>1.4E-2</v>
      </c>
      <c r="J74" s="3"/>
      <c r="K74" s="3">
        <v>0.18911700000000001</v>
      </c>
      <c r="P74" s="13" t="s">
        <v>60</v>
      </c>
      <c r="Q74">
        <v>8.1185428422131216E-4</v>
      </c>
      <c r="R74">
        <v>1.666352641689405E-3</v>
      </c>
      <c r="S74">
        <v>9.2224889232565669E-4</v>
      </c>
      <c r="T74" s="11">
        <v>3.3403539444368177E-3</v>
      </c>
      <c r="U74">
        <v>2.414503187524852E-2</v>
      </c>
      <c r="V74">
        <v>3.6328937064085909E-2</v>
      </c>
      <c r="Z74">
        <v>1.8599561156072499E-2</v>
      </c>
      <c r="AA74">
        <v>0.26034184180626102</v>
      </c>
    </row>
    <row r="75" spans="1:27" x14ac:dyDescent="0.2">
      <c r="A75" s="13" t="s">
        <v>61</v>
      </c>
      <c r="B75" s="3">
        <v>5.3550000000000004E-3</v>
      </c>
      <c r="C75" s="3">
        <v>6.7380000000000001E-3</v>
      </c>
      <c r="D75" s="3">
        <v>3.6700000000000001E-3</v>
      </c>
      <c r="E75" s="3">
        <v>7.9629999999999996E-3</v>
      </c>
      <c r="F75" s="4">
        <v>0.19925799999999999</v>
      </c>
      <c r="G75" s="5">
        <v>0.12817000000000001</v>
      </c>
      <c r="I75" s="3">
        <v>7.0000000000000007E-2</v>
      </c>
      <c r="J75" s="3"/>
      <c r="K75" s="3">
        <v>0.18911700000000001</v>
      </c>
      <c r="P75" s="13" t="s">
        <v>61</v>
      </c>
      <c r="Q75">
        <v>8.5918827849777984E-3</v>
      </c>
      <c r="R75">
        <v>1.519411231349671E-2</v>
      </c>
      <c r="S75">
        <v>5.1760284633041694E-3</v>
      </c>
      <c r="T75" s="11">
        <v>1.4325925270229625E-2</v>
      </c>
      <c r="U75">
        <v>0.10920435292493724</v>
      </c>
      <c r="V75">
        <v>0.18711917854503818</v>
      </c>
      <c r="Z75">
        <v>7.6345346824539265E-2</v>
      </c>
      <c r="AA75">
        <v>0.26034184180626102</v>
      </c>
    </row>
    <row r="76" spans="1:27" x14ac:dyDescent="0.2">
      <c r="A76" s="13" t="s">
        <v>62</v>
      </c>
      <c r="B76" s="3">
        <v>1.8592000000000001E-2</v>
      </c>
      <c r="C76" s="3">
        <v>3.901E-3</v>
      </c>
      <c r="D76" s="3">
        <v>1.3500000000000001E-3</v>
      </c>
      <c r="E76" s="3">
        <v>3.5500000000000001E-4</v>
      </c>
      <c r="F76" s="4">
        <v>0.27498499999999998</v>
      </c>
      <c r="G76" s="3">
        <v>4.8379999999999999E-2</v>
      </c>
      <c r="I76" s="3">
        <v>0.08</v>
      </c>
      <c r="J76" s="3"/>
      <c r="K76" s="3">
        <v>0.18911700000000001</v>
      </c>
      <c r="P76" s="13" t="s">
        <v>62</v>
      </c>
      <c r="Q76">
        <v>3.9498048320819802E-2</v>
      </c>
      <c r="R76">
        <v>2.5045421712775809E-2</v>
      </c>
      <c r="S76">
        <v>4.853453876813049E-3</v>
      </c>
      <c r="T76" s="11">
        <v>8.1150875605906416E-3</v>
      </c>
      <c r="U76">
        <v>0.14185527211315041</v>
      </c>
      <c r="V76">
        <v>0.15616255448098817</v>
      </c>
      <c r="Z76">
        <v>8.6668996270007528E-2</v>
      </c>
      <c r="AA76">
        <v>0.26034184180626102</v>
      </c>
    </row>
    <row r="77" spans="1:27" x14ac:dyDescent="0.2">
      <c r="A77" s="13" t="s">
        <v>63</v>
      </c>
      <c r="B77" s="4">
        <v>0.33058700000000002</v>
      </c>
      <c r="C77" s="3">
        <v>7.4881000000000003E-2</v>
      </c>
      <c r="D77" s="3">
        <v>1.3991999999999999E-2</v>
      </c>
      <c r="E77" s="3">
        <v>1.242E-3</v>
      </c>
      <c r="F77" s="4">
        <v>1.7104440000000001</v>
      </c>
      <c r="G77" s="4">
        <v>0.48281200000000002</v>
      </c>
      <c r="I77" s="3">
        <v>0.52</v>
      </c>
      <c r="J77" s="3"/>
      <c r="K77" s="3">
        <v>0.18911700000000001</v>
      </c>
      <c r="P77" s="13" t="s">
        <v>63</v>
      </c>
      <c r="Q77">
        <v>0.26635985844754773</v>
      </c>
      <c r="R77">
        <v>0.1392135360829099</v>
      </c>
      <c r="S77">
        <v>1.728550265209668E-2</v>
      </c>
      <c r="T77" s="11">
        <v>1.9425158479490418E-2</v>
      </c>
      <c r="U77">
        <v>0.83020714441125087</v>
      </c>
      <c r="V77">
        <v>0.50646237674746675</v>
      </c>
      <c r="Z77">
        <v>0.37280919731314888</v>
      </c>
      <c r="AA77">
        <v>0.26034184180626102</v>
      </c>
    </row>
    <row r="78" spans="1:27" x14ac:dyDescent="0.2">
      <c r="A78" s="13" t="s">
        <v>64</v>
      </c>
      <c r="B78" s="4">
        <v>0.22333600000000001</v>
      </c>
      <c r="C78" s="3">
        <v>3.4523999999999999E-2</v>
      </c>
      <c r="D78" s="3">
        <v>6.5510000000000004E-3</v>
      </c>
      <c r="E78" s="3">
        <v>6.38E-4</v>
      </c>
      <c r="F78" s="4">
        <v>1.4580489999999999</v>
      </c>
      <c r="G78" s="4">
        <v>0.45982200000000001</v>
      </c>
      <c r="I78" s="3">
        <v>0.44</v>
      </c>
      <c r="J78" s="3"/>
      <c r="K78" s="3">
        <v>0.18911700000000001</v>
      </c>
      <c r="P78" s="13" t="s">
        <v>64</v>
      </c>
      <c r="Q78">
        <v>1.455561351394568</v>
      </c>
      <c r="R78">
        <v>0.17603664438968891</v>
      </c>
      <c r="S78">
        <v>2.6762955307721221E-2</v>
      </c>
      <c r="T78" s="11">
        <v>3.549236494427617E-2</v>
      </c>
      <c r="U78">
        <v>5.3403653120097232</v>
      </c>
      <c r="V78">
        <v>3.1546379885351561</v>
      </c>
      <c r="Z78">
        <v>2.1025360160382558</v>
      </c>
      <c r="AA78">
        <v>0.26034184180626102</v>
      </c>
    </row>
    <row r="79" spans="1:27" x14ac:dyDescent="0.2">
      <c r="A79" s="13" t="s">
        <v>65</v>
      </c>
      <c r="B79" s="4">
        <v>1.12683</v>
      </c>
      <c r="C79" s="3">
        <v>6.0075000000000003E-2</v>
      </c>
      <c r="D79" s="3">
        <v>7.3810000000000004E-3</v>
      </c>
      <c r="E79" s="3">
        <v>5.2700000000000002E-4</v>
      </c>
      <c r="F79" s="4">
        <v>0.58091700000000002</v>
      </c>
      <c r="G79" s="4">
        <v>0.94025599999999998</v>
      </c>
      <c r="I79" s="3">
        <v>0.55000000000000004</v>
      </c>
      <c r="J79" s="3"/>
      <c r="K79" s="3">
        <v>0.18911700000000001</v>
      </c>
      <c r="P79" s="13" t="s">
        <v>65</v>
      </c>
      <c r="Q79">
        <v>2.7870037111878698</v>
      </c>
      <c r="R79">
        <v>0.21393054310762549</v>
      </c>
      <c r="S79">
        <v>2.1090890241281308E-2</v>
      </c>
      <c r="T79" s="11">
        <v>2.3794736743260998E-2</v>
      </c>
      <c r="U79">
        <v>0.48400233860089209</v>
      </c>
      <c r="V79">
        <v>2.119494628386227</v>
      </c>
      <c r="Z79">
        <v>1.192367689280867</v>
      </c>
      <c r="AA79">
        <v>0.26034184180626102</v>
      </c>
    </row>
    <row r="80" spans="1:27" x14ac:dyDescent="0.2">
      <c r="A80" s="13" t="s">
        <v>66</v>
      </c>
      <c r="B80" s="4">
        <v>1.5279640000000001</v>
      </c>
      <c r="C80" s="3">
        <v>0.17158699999999999</v>
      </c>
      <c r="D80" s="3">
        <v>1.9651999999999999E-2</v>
      </c>
      <c r="E80" s="3">
        <v>1.792E-3</v>
      </c>
      <c r="F80" s="4">
        <v>0.32529000000000002</v>
      </c>
      <c r="G80" s="4">
        <v>0.43368499999999999</v>
      </c>
      <c r="I80" s="3">
        <v>0.51</v>
      </c>
      <c r="J80" s="3"/>
      <c r="K80" s="3">
        <v>0.18911700000000001</v>
      </c>
      <c r="P80" s="13" t="s">
        <v>66</v>
      </c>
      <c r="Q80">
        <v>0.17206568743402009</v>
      </c>
      <c r="R80">
        <v>8.089013746165899E-2</v>
      </c>
      <c r="S80">
        <v>5.4872640447081664E-3</v>
      </c>
      <c r="T80" s="11">
        <v>7.7663155220114768E-3</v>
      </c>
      <c r="U80">
        <v>0.10107156490860957</v>
      </c>
      <c r="V80">
        <v>0.17768348719451074</v>
      </c>
      <c r="Z80">
        <v>0.1201936836132181</v>
      </c>
      <c r="AA80">
        <v>0.26034184180626102</v>
      </c>
    </row>
    <row r="81" spans="1:27" x14ac:dyDescent="0.2">
      <c r="A81" s="13">
        <v>1</v>
      </c>
      <c r="B81" s="5">
        <v>0.186781</v>
      </c>
      <c r="C81" s="3">
        <v>2.5627E-2</v>
      </c>
      <c r="D81" s="3">
        <v>6.5909999999999996E-3</v>
      </c>
      <c r="E81" s="3">
        <v>1.176E-3</v>
      </c>
      <c r="F81" s="4">
        <v>0.38858300000000001</v>
      </c>
      <c r="G81" s="4">
        <v>0.20517099999999999</v>
      </c>
      <c r="I81" s="3">
        <v>0.17</v>
      </c>
      <c r="J81" s="3"/>
      <c r="K81" s="3">
        <v>0.18911700000000001</v>
      </c>
      <c r="P81" s="13">
        <v>1</v>
      </c>
      <c r="Q81">
        <v>0.1046735797878767</v>
      </c>
      <c r="R81">
        <v>6.1922550040140342E-2</v>
      </c>
      <c r="S81">
        <v>7.0819290802707326E-3</v>
      </c>
      <c r="T81" s="11">
        <v>7.5307339584638477E-3</v>
      </c>
      <c r="U81">
        <v>6.4969504804370887E-2</v>
      </c>
      <c r="V81">
        <v>0.10797672615250301</v>
      </c>
      <c r="Z81">
        <v>8.3217028983948782E-2</v>
      </c>
      <c r="AA81">
        <v>0.26034184180626102</v>
      </c>
    </row>
    <row r="82" spans="1:27" x14ac:dyDescent="0.2">
      <c r="A82" s="13">
        <v>2</v>
      </c>
      <c r="B82" s="3">
        <v>5.5417000000000001E-2</v>
      </c>
      <c r="C82" s="3">
        <v>1.2655E-2</v>
      </c>
      <c r="D82" s="3">
        <v>3.0500000000000002E-3</v>
      </c>
      <c r="E82" s="3">
        <v>7.6400000000000003E-4</v>
      </c>
      <c r="F82" s="4">
        <v>0.333984</v>
      </c>
      <c r="G82" s="5">
        <v>0.123238</v>
      </c>
      <c r="I82" s="3">
        <v>0.11</v>
      </c>
      <c r="J82" s="3"/>
      <c r="K82" s="3">
        <v>0.18911700000000001</v>
      </c>
      <c r="P82" s="13">
        <v>2</v>
      </c>
      <c r="Q82">
        <v>0.1005660249617867</v>
      </c>
      <c r="R82">
        <v>9.2704483400968707E-2</v>
      </c>
      <c r="S82">
        <v>1.4547760749863661E-2</v>
      </c>
      <c r="T82" s="11">
        <v>1.4323948289454744E-2</v>
      </c>
      <c r="U82">
        <v>0.14877954490056672</v>
      </c>
      <c r="V82">
        <v>0.19367863561677789</v>
      </c>
      <c r="Z82">
        <v>0.11808312852467411</v>
      </c>
      <c r="AA82">
        <v>0.26034184180626102</v>
      </c>
    </row>
    <row r="83" spans="1:27" x14ac:dyDescent="0.2">
      <c r="A83" s="13" t="s">
        <v>67</v>
      </c>
      <c r="B83" s="5">
        <v>6.2107000000000002E-2</v>
      </c>
      <c r="C83" s="3">
        <v>4.9109999999999996E-3</v>
      </c>
      <c r="D83" s="3">
        <v>1.2539999999999999E-3</v>
      </c>
      <c r="E83" s="3">
        <v>4.8899999999999996E-4</v>
      </c>
      <c r="F83" s="3">
        <v>1.43E-2</v>
      </c>
      <c r="G83" s="3">
        <v>2.2457999999999999E-2</v>
      </c>
      <c r="I83" s="3">
        <v>0.03</v>
      </c>
      <c r="J83" s="3"/>
      <c r="K83" s="3">
        <v>0.18911700000000001</v>
      </c>
      <c r="P83" s="13" t="s">
        <v>67</v>
      </c>
      <c r="Q83">
        <v>0.16376557754286519</v>
      </c>
      <c r="R83">
        <v>6.6043414041039555E-2</v>
      </c>
      <c r="S83">
        <v>7.1366880531025896E-3</v>
      </c>
      <c r="T83" s="11">
        <v>9.6462102176899499E-3</v>
      </c>
      <c r="U83">
        <v>6.8778715677445132E-2</v>
      </c>
      <c r="V83">
        <v>0.15133187736157883</v>
      </c>
      <c r="Z83">
        <v>0.1105210912837622</v>
      </c>
      <c r="AA83">
        <v>0.26034184180626102</v>
      </c>
    </row>
    <row r="84" spans="1:27" x14ac:dyDescent="0.2">
      <c r="A84" s="13" t="s">
        <v>68</v>
      </c>
      <c r="B84" s="5">
        <v>0.100588</v>
      </c>
      <c r="C84" s="3">
        <v>1.2161E-2</v>
      </c>
      <c r="D84" s="3">
        <v>2.7980000000000001E-3</v>
      </c>
      <c r="E84" s="3">
        <v>4.44E-4</v>
      </c>
      <c r="F84" s="3">
        <v>3.0858E-2</v>
      </c>
      <c r="G84" s="3">
        <v>3.5868999999999998E-2</v>
      </c>
      <c r="I84" s="3">
        <v>0.04</v>
      </c>
      <c r="J84" s="3"/>
      <c r="K84" s="3">
        <v>0.18911700000000001</v>
      </c>
      <c r="P84" s="13" t="s">
        <v>68</v>
      </c>
      <c r="Q84">
        <v>0.111852392726749</v>
      </c>
      <c r="R84">
        <v>4.5962522434480811E-2</v>
      </c>
      <c r="S84">
        <v>5.7844487131193606E-3</v>
      </c>
      <c r="T84" s="11">
        <v>6.0856777406185954E-3</v>
      </c>
      <c r="U84">
        <v>3.565099004669222E-2</v>
      </c>
      <c r="V84">
        <v>8.5370045364789093E-2</v>
      </c>
      <c r="Z84">
        <v>6.6436932762920703E-2</v>
      </c>
      <c r="AA84">
        <v>0.26034184180626102</v>
      </c>
    </row>
    <row r="85" spans="1:27" x14ac:dyDescent="0.2">
      <c r="A85" s="13" t="s">
        <v>69</v>
      </c>
      <c r="B85" s="5">
        <v>0.16959199999999999</v>
      </c>
      <c r="C85" s="3">
        <v>0.109208</v>
      </c>
      <c r="D85" s="3">
        <v>4.3083000000000003E-2</v>
      </c>
      <c r="E85" s="3">
        <v>4.6449999999999998E-3</v>
      </c>
      <c r="F85" s="3">
        <v>8.4015999999999993E-2</v>
      </c>
      <c r="G85" s="3">
        <v>6.3684000000000004E-2</v>
      </c>
      <c r="I85" s="3">
        <v>0.11</v>
      </c>
      <c r="J85" s="3"/>
      <c r="K85" s="3">
        <v>0.18911700000000001</v>
      </c>
      <c r="P85" s="13" t="s">
        <v>69</v>
      </c>
      <c r="Q85">
        <v>1.8098262014669939E-2</v>
      </c>
      <c r="R85">
        <v>1.4485979281068029E-2</v>
      </c>
      <c r="S85">
        <v>2.948160663442521E-3</v>
      </c>
      <c r="T85" s="11">
        <v>3.6230017548044054E-3</v>
      </c>
      <c r="U85">
        <v>4.6674135753192889E-2</v>
      </c>
      <c r="V85">
        <v>6.2681025068244439E-2</v>
      </c>
      <c r="Z85">
        <v>3.5371939856000081E-2</v>
      </c>
      <c r="AA85">
        <v>0.26034184180626102</v>
      </c>
    </row>
    <row r="86" spans="1:27" x14ac:dyDescent="0.2">
      <c r="A86" s="13" t="s">
        <v>70</v>
      </c>
      <c r="B86" s="4">
        <v>0.23353399999999999</v>
      </c>
      <c r="C86" s="3">
        <v>0.15665799999999999</v>
      </c>
      <c r="D86" s="3">
        <v>4.3279999999999999E-2</v>
      </c>
      <c r="E86" s="3">
        <v>3.7109999999999999E-3</v>
      </c>
      <c r="F86" s="4">
        <v>0.42324800000000001</v>
      </c>
      <c r="G86" s="3">
        <v>0.12584300000000001</v>
      </c>
      <c r="I86" s="3">
        <v>0.21</v>
      </c>
      <c r="J86" s="3"/>
      <c r="K86" s="3">
        <v>0.18911700000000001</v>
      </c>
      <c r="P86" s="13" t="s">
        <v>70</v>
      </c>
      <c r="Q86">
        <v>0.20867354666976001</v>
      </c>
      <c r="R86">
        <v>0.1435911942185123</v>
      </c>
      <c r="S86">
        <v>2.839309764472121E-2</v>
      </c>
      <c r="T86" s="11">
        <v>2.7996827912698447E-2</v>
      </c>
      <c r="U86">
        <v>0.30426188966076995</v>
      </c>
      <c r="V86">
        <v>0.35288701538798323</v>
      </c>
      <c r="Z86">
        <v>0.21653171364470031</v>
      </c>
      <c r="AA86">
        <v>0.26034184180626102</v>
      </c>
    </row>
    <row r="87" spans="1:27" x14ac:dyDescent="0.2">
      <c r="A87" s="13" t="s">
        <v>71</v>
      </c>
      <c r="B87" s="5">
        <v>7.6406000000000002E-2</v>
      </c>
      <c r="C87" s="5">
        <v>8.5253999999999996E-2</v>
      </c>
      <c r="D87" s="3">
        <v>3.1238999999999999E-2</v>
      </c>
      <c r="E87" s="3">
        <v>3.7100000000000002E-3</v>
      </c>
      <c r="F87" s="3">
        <v>3.1932000000000002E-2</v>
      </c>
      <c r="G87" s="3">
        <v>2.4972999999999999E-2</v>
      </c>
      <c r="I87" s="3">
        <v>0.06</v>
      </c>
      <c r="J87" s="3"/>
      <c r="K87" s="3">
        <v>0.18911700000000001</v>
      </c>
      <c r="P87" s="13" t="s">
        <v>71</v>
      </c>
      <c r="Q87">
        <v>4.0953173604781887E-2</v>
      </c>
      <c r="R87">
        <v>4.7933170885179961E-2</v>
      </c>
      <c r="S87">
        <v>1.403744089852005E-2</v>
      </c>
      <c r="T87" s="11">
        <v>1.0922677982012741E-2</v>
      </c>
      <c r="U87">
        <v>6.1960304879459749E-2</v>
      </c>
      <c r="V87">
        <v>9.1790553097512814E-2</v>
      </c>
      <c r="Z87">
        <v>5.7709879397365001E-2</v>
      </c>
      <c r="AA87">
        <v>0.26034184180626102</v>
      </c>
    </row>
    <row r="88" spans="1:27" x14ac:dyDescent="0.2">
      <c r="A88" s="13" t="s">
        <v>72</v>
      </c>
      <c r="B88" s="3">
        <v>5.1658000000000003E-2</v>
      </c>
      <c r="C88" s="3">
        <v>1.0605E-2</v>
      </c>
      <c r="D88" s="3">
        <v>2.5339999999999998E-3</v>
      </c>
      <c r="E88" s="3">
        <v>5.1800000000000001E-4</v>
      </c>
      <c r="F88" s="4">
        <v>0.19611799999999999</v>
      </c>
      <c r="G88" s="3">
        <v>5.7171E-2</v>
      </c>
      <c r="I88" s="3">
        <v>0.08</v>
      </c>
      <c r="J88" s="3"/>
      <c r="K88" s="3">
        <v>0.18911700000000001</v>
      </c>
      <c r="P88" s="13" t="s">
        <v>72</v>
      </c>
      <c r="Q88">
        <v>1.581151912259942E-2</v>
      </c>
      <c r="R88">
        <v>8.9580837806823473E-3</v>
      </c>
      <c r="S88">
        <v>1.539766651038926E-3</v>
      </c>
      <c r="T88" s="11">
        <v>1.4414516532409152E-3</v>
      </c>
      <c r="U88">
        <v>1.657152629148137E-2</v>
      </c>
      <c r="V88">
        <v>2.3920123414930959E-2</v>
      </c>
      <c r="Z88">
        <v>2.0069832151919251E-2</v>
      </c>
      <c r="AA88">
        <v>0.26034184180626102</v>
      </c>
    </row>
    <row r="89" spans="1:27" x14ac:dyDescent="0.2">
      <c r="A89" s="13" t="s">
        <v>73</v>
      </c>
      <c r="B89" s="5">
        <v>5.0132999999999997E-2</v>
      </c>
      <c r="C89" s="3">
        <v>3.1722E-2</v>
      </c>
      <c r="D89" s="3">
        <v>9.8980000000000005E-3</v>
      </c>
      <c r="E89" s="3">
        <v>8.3900000000000001E-4</v>
      </c>
      <c r="F89" s="5">
        <v>3.5672000000000002E-2</v>
      </c>
      <c r="G89" s="3">
        <v>1.8834E-2</v>
      </c>
      <c r="I89" s="3">
        <v>3.4000000000000002E-2</v>
      </c>
      <c r="J89" s="3"/>
      <c r="K89" s="3">
        <v>0.18911700000000001</v>
      </c>
      <c r="P89" s="13" t="s">
        <v>73</v>
      </c>
      <c r="Q89">
        <v>6.9034599082700807E-2</v>
      </c>
      <c r="R89">
        <v>6.5970980675173083E-2</v>
      </c>
      <c r="S89">
        <v>1.361426566032164E-2</v>
      </c>
      <c r="T89" s="11">
        <v>1.0282758679912428E-2</v>
      </c>
      <c r="U89">
        <v>5.4565449238162651E-2</v>
      </c>
      <c r="V89">
        <v>8.9357878997429835E-2</v>
      </c>
      <c r="Z89">
        <v>6.3516339451608589E-2</v>
      </c>
      <c r="AA89">
        <v>0.26034184180626102</v>
      </c>
    </row>
    <row r="90" spans="1:27" x14ac:dyDescent="0.2">
      <c r="A90" s="13" t="s">
        <v>74</v>
      </c>
      <c r="B90" s="3">
        <v>1.6653999999999999E-2</v>
      </c>
      <c r="C90" s="3">
        <v>1.478E-2</v>
      </c>
      <c r="D90" s="3">
        <v>7.6699999999999997E-3</v>
      </c>
      <c r="E90" s="3">
        <v>2.1459999999999999E-3</v>
      </c>
      <c r="F90" s="3">
        <v>1.1922E-2</v>
      </c>
      <c r="G90" s="3">
        <v>1.3708E-2</v>
      </c>
      <c r="I90" s="3">
        <v>1.7999999999999999E-2</v>
      </c>
      <c r="J90" s="3"/>
      <c r="K90" s="3">
        <v>0.18911700000000001</v>
      </c>
      <c r="P90" s="13" t="s">
        <v>74</v>
      </c>
      <c r="Q90">
        <v>9.4784117506294778E-3</v>
      </c>
      <c r="R90">
        <v>1.5470742589340241E-2</v>
      </c>
      <c r="S90">
        <v>4.1794330789628204E-3</v>
      </c>
      <c r="T90" s="11">
        <v>5.1364661390617024E-3</v>
      </c>
      <c r="U90">
        <v>1.5590334927469744E-2</v>
      </c>
      <c r="V90">
        <v>3.8310403492311268E-2</v>
      </c>
      <c r="Z90">
        <v>2.0227652979087029E-2</v>
      </c>
      <c r="AA90">
        <v>0.26034184180626102</v>
      </c>
    </row>
    <row r="91" spans="1:27" x14ac:dyDescent="0.2">
      <c r="A91" s="13" t="s">
        <v>75</v>
      </c>
      <c r="B91" s="3">
        <v>1.0401000000000001E-2</v>
      </c>
      <c r="C91" s="3">
        <v>7.3920000000000001E-3</v>
      </c>
      <c r="D91" s="3">
        <v>5.0790000000000002E-3</v>
      </c>
      <c r="E91" s="3">
        <v>1.2029E-2</v>
      </c>
      <c r="F91" s="3">
        <v>3.0349000000000001E-2</v>
      </c>
      <c r="G91" s="5">
        <v>7.5332999999999997E-2</v>
      </c>
      <c r="I91" s="3">
        <v>3.1E-2</v>
      </c>
      <c r="J91" s="3"/>
      <c r="K91" s="3">
        <v>0.18911700000000001</v>
      </c>
      <c r="P91" s="13" t="s">
        <v>75</v>
      </c>
      <c r="Q91">
        <v>6.2978753011466576E-3</v>
      </c>
      <c r="R91">
        <v>1.1885102618279301E-2</v>
      </c>
      <c r="S91">
        <v>4.019520231733709E-3</v>
      </c>
      <c r="T91" s="11">
        <v>1.3893823954736121E-2</v>
      </c>
      <c r="U91">
        <v>4.254192387347016E-2</v>
      </c>
      <c r="V91">
        <v>0.1346044776256996</v>
      </c>
      <c r="Z91">
        <v>4.9558866156026692E-2</v>
      </c>
      <c r="AA91">
        <v>0.26034184180626102</v>
      </c>
    </row>
    <row r="92" spans="1:27" x14ac:dyDescent="0.2">
      <c r="A92" s="13" t="s">
        <v>76</v>
      </c>
      <c r="B92" s="3">
        <v>1.1612000000000001E-2</v>
      </c>
      <c r="C92" s="3">
        <v>3.908E-3</v>
      </c>
      <c r="D92" s="3">
        <v>1.8420000000000001E-3</v>
      </c>
      <c r="E92" s="3">
        <v>7.94E-4</v>
      </c>
      <c r="F92" s="5">
        <v>3.1758000000000002E-2</v>
      </c>
      <c r="G92" s="3">
        <v>1.8366E-2</v>
      </c>
      <c r="I92" s="3">
        <v>0.03</v>
      </c>
      <c r="J92" s="3"/>
      <c r="K92" s="3">
        <v>0.18911700000000001</v>
      </c>
      <c r="P92" s="13" t="s">
        <v>76</v>
      </c>
      <c r="Q92">
        <v>1.628192244010214E-2</v>
      </c>
      <c r="R92">
        <v>2.2010438266126101E-2</v>
      </c>
      <c r="S92">
        <v>5.5971339182486236E-3</v>
      </c>
      <c r="T92" s="11">
        <v>9.1006622368751244E-3</v>
      </c>
      <c r="U92">
        <v>4.2948075220694631E-2</v>
      </c>
      <c r="V92">
        <v>0.11799969770517986</v>
      </c>
      <c r="Z92">
        <v>5.0333535027666451E-2</v>
      </c>
      <c r="AA92">
        <v>0.26034184180626102</v>
      </c>
    </row>
    <row r="93" spans="1:27" x14ac:dyDescent="0.2">
      <c r="A93" s="13" t="s">
        <v>77</v>
      </c>
      <c r="B93" s="3">
        <v>8.3599999999999994E-3</v>
      </c>
      <c r="C93" s="3">
        <v>3.5249999999999999E-3</v>
      </c>
      <c r="D93" s="3">
        <v>1.9499999999999999E-3</v>
      </c>
      <c r="E93" s="3">
        <v>4.66E-4</v>
      </c>
      <c r="F93" s="3">
        <v>1.0031999999999999E-2</v>
      </c>
      <c r="G93" s="3">
        <v>6.2160000000000002E-3</v>
      </c>
      <c r="I93" s="3">
        <v>0.02</v>
      </c>
      <c r="J93" s="3"/>
      <c r="K93" s="3">
        <v>0.18911700000000001</v>
      </c>
      <c r="P93" s="13" t="s">
        <v>77</v>
      </c>
      <c r="Q93">
        <v>2.807522021014364E-2</v>
      </c>
      <c r="R93">
        <v>3.088409952404585E-2</v>
      </c>
      <c r="S93">
        <v>8.2169021491049522E-3</v>
      </c>
      <c r="T93" s="11">
        <v>6.77613466368494E-3</v>
      </c>
      <c r="U93">
        <v>3.38159451629612E-2</v>
      </c>
      <c r="V93">
        <v>7.1196835820670504E-2</v>
      </c>
      <c r="Z93">
        <v>3.9393085404938383E-2</v>
      </c>
      <c r="AA93">
        <v>0.26034184180626102</v>
      </c>
    </row>
    <row r="94" spans="1:27" x14ac:dyDescent="0.2">
      <c r="A94" s="13" t="s">
        <v>78</v>
      </c>
      <c r="B94" s="3">
        <v>4.8799999999999998E-3</v>
      </c>
      <c r="C94" s="3">
        <v>1.5269999999999999E-3</v>
      </c>
      <c r="D94" s="3">
        <v>8.5899999999999995E-4</v>
      </c>
      <c r="E94" s="3">
        <v>3.5500000000000001E-4</v>
      </c>
      <c r="F94" s="5">
        <v>5.3221999999999998E-2</v>
      </c>
      <c r="G94" s="3">
        <v>1.5309E-2</v>
      </c>
      <c r="I94" s="3">
        <v>0.02</v>
      </c>
      <c r="J94" s="3"/>
      <c r="K94" s="3">
        <v>0.18911700000000001</v>
      </c>
      <c r="P94" s="13" t="s">
        <v>78</v>
      </c>
      <c r="Q94">
        <v>1.9089465379181731E-2</v>
      </c>
      <c r="R94">
        <v>1.8827941790056351E-2</v>
      </c>
      <c r="S94">
        <v>4.875191106838604E-3</v>
      </c>
      <c r="T94" s="11">
        <v>9.0735762814246473E-3</v>
      </c>
      <c r="U94">
        <v>9.949809417224284E-2</v>
      </c>
      <c r="V94">
        <v>0.15694547946907725</v>
      </c>
      <c r="Z94">
        <v>7.2483715653400879E-2</v>
      </c>
      <c r="AA94">
        <v>0.26034184180626102</v>
      </c>
    </row>
    <row r="95" spans="1:27" x14ac:dyDescent="0.2">
      <c r="A95" s="13" t="s">
        <v>79</v>
      </c>
      <c r="B95" s="3">
        <v>2.2469999999999999E-3</v>
      </c>
      <c r="C95" s="3">
        <v>1.5579999999999999E-3</v>
      </c>
      <c r="D95" s="3">
        <v>2.2409999999999999E-3</v>
      </c>
      <c r="E95" s="3">
        <v>7.6039999999999996E-3</v>
      </c>
      <c r="F95" s="3">
        <v>1.7909000000000001E-2</v>
      </c>
      <c r="G95" s="5">
        <v>5.1937999999999998E-2</v>
      </c>
      <c r="I95" s="3">
        <v>0.02</v>
      </c>
      <c r="J95" s="3"/>
      <c r="K95" s="3">
        <v>0.18911700000000001</v>
      </c>
      <c r="P95" s="13" t="s">
        <v>79</v>
      </c>
      <c r="Q95">
        <v>1.2304150856817561E-3</v>
      </c>
      <c r="R95">
        <v>3.6796665685241712E-3</v>
      </c>
      <c r="S95">
        <v>2.848211342305838E-3</v>
      </c>
      <c r="T95" s="11">
        <v>1.1407311661230268E-2</v>
      </c>
      <c r="U95">
        <v>2.2423151185162752E-2</v>
      </c>
      <c r="V95">
        <v>9.9880831684569557E-2</v>
      </c>
      <c r="Z95">
        <v>3.7050021160146961E-2</v>
      </c>
      <c r="AA95">
        <v>0.26034184180626102</v>
      </c>
    </row>
    <row r="96" spans="1:27" x14ac:dyDescent="0.2">
      <c r="A96" s="13" t="s">
        <v>80</v>
      </c>
      <c r="B96" s="3">
        <v>3.0790000000000001E-3</v>
      </c>
      <c r="C96" s="3">
        <v>1.513E-3</v>
      </c>
      <c r="D96" s="3">
        <v>1.3179999999999999E-3</v>
      </c>
      <c r="E96" s="3">
        <v>3.7650000000000001E-3</v>
      </c>
      <c r="F96" s="5">
        <v>2.3349999999999999E-2</v>
      </c>
      <c r="G96" s="5">
        <v>3.8578000000000001E-2</v>
      </c>
      <c r="I96" s="3">
        <v>1.7000000000000001E-2</v>
      </c>
      <c r="J96" s="3"/>
      <c r="K96" s="3">
        <v>0.18911700000000001</v>
      </c>
      <c r="P96" s="13" t="s">
        <v>80</v>
      </c>
      <c r="Q96">
        <v>3.3284502638919831E-3</v>
      </c>
      <c r="R96">
        <v>7.0282782447576384E-3</v>
      </c>
      <c r="S96">
        <v>4.320271995288236E-3</v>
      </c>
      <c r="T96" s="11">
        <v>1.1897327358505154E-2</v>
      </c>
      <c r="U96">
        <v>4.0163890584746752E-2</v>
      </c>
      <c r="V96">
        <v>0.15620422638321027</v>
      </c>
      <c r="Z96">
        <v>5.534245127016918E-2</v>
      </c>
      <c r="AA96">
        <v>0.26034184180626102</v>
      </c>
    </row>
    <row r="97" spans="1:27" x14ac:dyDescent="0.2">
      <c r="A97" s="13" t="s">
        <v>81</v>
      </c>
      <c r="B97" s="3">
        <v>1.0052E-2</v>
      </c>
      <c r="C97" s="3">
        <v>4.2500000000000003E-3</v>
      </c>
      <c r="D97" s="3">
        <v>1.709E-3</v>
      </c>
      <c r="E97" s="3">
        <v>2.5000000000000001E-3</v>
      </c>
      <c r="F97" s="5">
        <v>9.7602999999999995E-2</v>
      </c>
      <c r="G97" s="5">
        <v>5.8712E-2</v>
      </c>
      <c r="I97" s="3">
        <v>0.04</v>
      </c>
      <c r="J97" s="3"/>
      <c r="K97" s="3">
        <v>0.18911700000000001</v>
      </c>
      <c r="P97" s="13" t="s">
        <v>81</v>
      </c>
      <c r="Q97">
        <v>1.539372629631817E-2</v>
      </c>
      <c r="R97">
        <v>2.2466192313667421E-2</v>
      </c>
      <c r="S97">
        <v>5.0463000218833078E-3</v>
      </c>
      <c r="T97" s="11">
        <v>1.2626081283218784E-2</v>
      </c>
      <c r="U97">
        <v>8.0639225572138415E-2</v>
      </c>
      <c r="V97">
        <v>0.18255580586980943</v>
      </c>
      <c r="Z97">
        <v>7.1634021410559981E-2</v>
      </c>
      <c r="AA97">
        <v>0.26034184180626102</v>
      </c>
    </row>
    <row r="98" spans="1:27" x14ac:dyDescent="0.2">
      <c r="A98" s="13" t="s">
        <v>82</v>
      </c>
      <c r="B98" s="3">
        <v>3.8999999999999999E-4</v>
      </c>
      <c r="C98" s="3">
        <v>6.3100000000000005E-4</v>
      </c>
      <c r="D98" s="3">
        <v>1.157E-3</v>
      </c>
      <c r="E98" s="3">
        <v>3.5230000000000001E-3</v>
      </c>
      <c r="F98" s="3">
        <v>5.9030000000000003E-3</v>
      </c>
      <c r="G98" s="5">
        <v>3.0876000000000001E-2</v>
      </c>
      <c r="I98" s="3">
        <v>0.01</v>
      </c>
      <c r="J98" s="3"/>
      <c r="K98" s="3">
        <v>0.18911700000000001</v>
      </c>
      <c r="P98" s="13" t="s">
        <v>82</v>
      </c>
      <c r="Q98">
        <v>1.0326003079711311E-3</v>
      </c>
      <c r="R98">
        <v>4.3486691599209232E-3</v>
      </c>
      <c r="S98">
        <v>4.9289167442937432E-3</v>
      </c>
      <c r="T98" s="11">
        <v>1.4214138183854044E-2</v>
      </c>
      <c r="U98">
        <v>2.2124915910778396E-2</v>
      </c>
      <c r="V98">
        <v>0.16114927125207096</v>
      </c>
      <c r="Z98">
        <v>5.2973205174393453E-2</v>
      </c>
      <c r="AA98">
        <v>0.26034184180626102</v>
      </c>
    </row>
    <row r="99" spans="1:27" x14ac:dyDescent="0.2">
      <c r="A99" s="13" t="s">
        <v>83</v>
      </c>
      <c r="B99" s="3">
        <v>2.1259999999999999E-3</v>
      </c>
      <c r="C99" s="3">
        <v>2.6919999999999999E-3</v>
      </c>
      <c r="D99" s="3">
        <v>2.7039999999999998E-3</v>
      </c>
      <c r="E99" s="3">
        <v>7.4359999999999999E-3</v>
      </c>
      <c r="F99" s="5">
        <v>4.5159999999999999E-2</v>
      </c>
      <c r="G99" s="5">
        <v>9.3424999999999994E-2</v>
      </c>
      <c r="I99" s="3">
        <v>0.03</v>
      </c>
      <c r="J99" s="3"/>
      <c r="K99" s="3">
        <v>0.18911700000000001</v>
      </c>
      <c r="P99" s="13" t="s">
        <v>83</v>
      </c>
      <c r="Q99">
        <v>6.2902495953560903E-3</v>
      </c>
      <c r="R99">
        <v>1.532838220726758E-2</v>
      </c>
      <c r="S99">
        <v>6.8070525360352119E-3</v>
      </c>
      <c r="T99" s="11">
        <v>2.3991908792160239E-2</v>
      </c>
      <c r="U99">
        <v>9.2138549830510119E-2</v>
      </c>
      <c r="V99">
        <v>0.28723887741110926</v>
      </c>
      <c r="Z99">
        <v>9.7998262651877457E-2</v>
      </c>
      <c r="AA99">
        <v>0.26034184180626102</v>
      </c>
    </row>
    <row r="100" spans="1:27" x14ac:dyDescent="0.2">
      <c r="A100" s="13" t="s">
        <v>84</v>
      </c>
      <c r="B100" s="3">
        <v>8.5999999999999998E-4</v>
      </c>
      <c r="C100" s="3">
        <v>1.0298E-2</v>
      </c>
      <c r="D100" s="3">
        <v>2.0634E-2</v>
      </c>
      <c r="E100" s="5">
        <v>7.0314000000000002E-2</v>
      </c>
      <c r="F100" s="3">
        <v>6.2230000000000002E-3</v>
      </c>
      <c r="G100" s="4">
        <v>0.20954500000000001</v>
      </c>
      <c r="I100" s="3">
        <v>7.0000000000000007E-2</v>
      </c>
      <c r="J100" s="3"/>
      <c r="K100" s="3">
        <v>0.18911700000000001</v>
      </c>
      <c r="P100" s="13" t="s">
        <v>84</v>
      </c>
      <c r="Q100">
        <v>1.300227068460333E-3</v>
      </c>
      <c r="R100">
        <v>1.022209410195646E-2</v>
      </c>
      <c r="S100">
        <v>1.018553356159399E-2</v>
      </c>
      <c r="T100" s="11">
        <v>4.5235479423112311E-2</v>
      </c>
      <c r="U100">
        <v>1.6149712495888133E-2</v>
      </c>
      <c r="V100">
        <v>0.16591710629828807</v>
      </c>
      <c r="Z100">
        <v>5.7020185211531932E-2</v>
      </c>
      <c r="AA100">
        <v>0.26034184180626102</v>
      </c>
    </row>
    <row r="101" spans="1:27" x14ac:dyDescent="0.2">
      <c r="A101" s="13" t="s">
        <v>85</v>
      </c>
      <c r="B101" s="3">
        <v>8.4699999999999999E-4</v>
      </c>
      <c r="C101" s="3">
        <v>1.0304000000000001E-2</v>
      </c>
      <c r="D101" s="3">
        <v>1.8860999999999999E-2</v>
      </c>
      <c r="E101" s="3">
        <v>6.3300999999999996E-2</v>
      </c>
      <c r="F101" s="3">
        <v>7.7229999999999998E-3</v>
      </c>
      <c r="G101" s="4">
        <v>0.22936300000000001</v>
      </c>
      <c r="I101" s="3">
        <v>7.0000000000000007E-2</v>
      </c>
      <c r="J101" s="3"/>
      <c r="K101" s="3">
        <v>0.18911700000000001</v>
      </c>
      <c r="P101" s="13" t="s">
        <v>85</v>
      </c>
      <c r="Q101">
        <v>1.6252878784195231E-3</v>
      </c>
      <c r="R101">
        <v>8.7203972902367994E-3</v>
      </c>
      <c r="S101">
        <v>7.223889937694611E-3</v>
      </c>
      <c r="T101" s="11">
        <v>3.6898333471200292E-2</v>
      </c>
      <c r="U101">
        <v>1.7303294017411024E-2</v>
      </c>
      <c r="V101">
        <v>0.13604247195999147</v>
      </c>
      <c r="Z101">
        <v>4.7254883059231187E-2</v>
      </c>
      <c r="AA101">
        <v>0.26034184180626102</v>
      </c>
    </row>
    <row r="102" spans="1:27" x14ac:dyDescent="0.2">
      <c r="A102" s="13" t="s">
        <v>86</v>
      </c>
      <c r="B102" s="3">
        <v>8.6899999999999998E-4</v>
      </c>
      <c r="C102" s="3">
        <v>4.5259999999999996E-3</v>
      </c>
      <c r="D102" s="3">
        <v>7.7759999999999999E-3</v>
      </c>
      <c r="E102" s="3">
        <v>2.4003E-2</v>
      </c>
      <c r="F102" s="3">
        <v>1.5140000000000001E-2</v>
      </c>
      <c r="G102" s="5">
        <v>0.155524</v>
      </c>
      <c r="I102" s="3">
        <v>0.05</v>
      </c>
      <c r="J102" s="3"/>
      <c r="K102" s="3">
        <v>0.18911700000000001</v>
      </c>
      <c r="P102" s="13" t="s">
        <v>86</v>
      </c>
      <c r="Q102">
        <v>8.9357112838626875E-4</v>
      </c>
      <c r="R102">
        <v>5.5952906861850534E-3</v>
      </c>
      <c r="S102">
        <v>4.4974743415721339E-3</v>
      </c>
      <c r="T102" s="11">
        <v>1.847525263068284E-2</v>
      </c>
      <c r="U102">
        <v>2.6210088434388809E-2</v>
      </c>
      <c r="V102">
        <v>0.12093046204747739</v>
      </c>
      <c r="Z102">
        <v>4.1604098041424127E-2</v>
      </c>
      <c r="AA102">
        <v>0.26034184180626102</v>
      </c>
    </row>
    <row r="103" spans="1:27" x14ac:dyDescent="0.2">
      <c r="A103" s="13" t="s">
        <v>87</v>
      </c>
      <c r="B103" s="3">
        <v>1.578E-3</v>
      </c>
      <c r="C103" s="3">
        <v>4.2379999999999996E-3</v>
      </c>
      <c r="D103" s="3">
        <v>7.5709999999999996E-3</v>
      </c>
      <c r="E103" s="3">
        <v>2.2067E-2</v>
      </c>
      <c r="F103" s="3">
        <v>2.8434999999999998E-2</v>
      </c>
      <c r="G103" s="4">
        <v>0.19259999999999999</v>
      </c>
      <c r="I103" s="3">
        <v>0.05</v>
      </c>
      <c r="J103" s="3"/>
      <c r="K103" s="3">
        <v>0.18911700000000001</v>
      </c>
      <c r="P103" s="13" t="s">
        <v>87</v>
      </c>
      <c r="Q103">
        <v>1.2364080190292749E-3</v>
      </c>
      <c r="R103">
        <v>6.2586946770431511E-3</v>
      </c>
      <c r="S103">
        <v>4.8298952596808652E-3</v>
      </c>
      <c r="T103" s="11">
        <v>2.006771827806391E-2</v>
      </c>
      <c r="U103">
        <v>4.354243109945849E-2</v>
      </c>
      <c r="V103">
        <v>0.18745877472000577</v>
      </c>
      <c r="Z103">
        <v>6.3667125187347962E-2</v>
      </c>
      <c r="AA103">
        <v>0.26034184180626102</v>
      </c>
    </row>
    <row r="104" spans="1:27" x14ac:dyDescent="0.2">
      <c r="A104" s="13" t="s">
        <v>88</v>
      </c>
      <c r="B104" s="3">
        <v>1.5039999999999999E-3</v>
      </c>
      <c r="C104" s="3">
        <v>2.3939999999999999E-3</v>
      </c>
      <c r="D104" s="3">
        <v>4.5580000000000004E-3</v>
      </c>
      <c r="E104" s="3">
        <v>1.542E-2</v>
      </c>
      <c r="F104" s="3">
        <v>6.4359999999999999E-3</v>
      </c>
      <c r="G104" s="5">
        <v>6.0019999999999997E-2</v>
      </c>
      <c r="I104" s="3">
        <v>0.02</v>
      </c>
      <c r="J104" s="3"/>
      <c r="K104" s="3">
        <v>0.18911700000000001</v>
      </c>
      <c r="P104" s="13" t="s">
        <v>88</v>
      </c>
      <c r="Q104">
        <v>9.4094541018241071E-4</v>
      </c>
      <c r="R104">
        <v>2.799296982970963E-3</v>
      </c>
      <c r="S104">
        <v>2.2015717937591641E-3</v>
      </c>
      <c r="T104" s="11">
        <v>7.7232671909362813E-3</v>
      </c>
      <c r="U104">
        <v>8.8595657410902064E-3</v>
      </c>
      <c r="V104">
        <v>5.2746982932610695E-2</v>
      </c>
      <c r="Z104">
        <v>1.8930072737029211E-2</v>
      </c>
      <c r="AA104">
        <v>0.26034184180626102</v>
      </c>
    </row>
    <row r="105" spans="1:27" x14ac:dyDescent="0.2">
      <c r="A105" s="13" t="s">
        <v>89</v>
      </c>
      <c r="B105" s="3">
        <v>6.0499999999999996E-4</v>
      </c>
      <c r="C105" s="3">
        <v>2.2599999999999999E-3</v>
      </c>
      <c r="D105" s="3">
        <v>3.9760000000000004E-3</v>
      </c>
      <c r="E105" s="3">
        <v>1.251E-2</v>
      </c>
      <c r="F105" s="3">
        <v>5.6649999999999999E-3</v>
      </c>
      <c r="G105" s="5">
        <v>6.1351000000000003E-2</v>
      </c>
      <c r="I105" s="3">
        <v>0.02</v>
      </c>
      <c r="J105" s="3"/>
      <c r="K105" s="3">
        <v>0.18911700000000001</v>
      </c>
      <c r="P105" s="13" t="s">
        <v>89</v>
      </c>
      <c r="Q105">
        <v>6.5978826304638818E-4</v>
      </c>
      <c r="R105">
        <v>4.7135584252405672E-3</v>
      </c>
      <c r="S105">
        <v>4.1826357490979682E-3</v>
      </c>
      <c r="T105" s="11">
        <v>1.6825661502591332E-2</v>
      </c>
      <c r="U105">
        <v>1.4240835806208029E-2</v>
      </c>
      <c r="V105">
        <v>0.1069501943897527</v>
      </c>
      <c r="Z105">
        <v>3.516434998567184E-2</v>
      </c>
      <c r="AA105">
        <v>0.26034184180626102</v>
      </c>
    </row>
    <row r="106" spans="1:27" x14ac:dyDescent="0.2">
      <c r="A106" s="13" t="s">
        <v>90</v>
      </c>
      <c r="B106" s="3">
        <v>2.1800000000000001E-3</v>
      </c>
      <c r="C106" s="3">
        <v>1.9480000000000001E-3</v>
      </c>
      <c r="D106" s="3">
        <v>2.6410000000000001E-3</v>
      </c>
      <c r="E106" s="3">
        <v>5.9699999999999996E-3</v>
      </c>
      <c r="F106" s="3">
        <v>3.5669999999999999E-3</v>
      </c>
      <c r="G106" s="5">
        <v>2.3626999999999999E-2</v>
      </c>
      <c r="I106" s="3">
        <v>0.01</v>
      </c>
      <c r="J106" s="3"/>
      <c r="K106" s="3">
        <v>0.18911700000000001</v>
      </c>
      <c r="P106" s="13" t="s">
        <v>90</v>
      </c>
      <c r="Q106">
        <v>1.9097063695316071E-3</v>
      </c>
      <c r="R106">
        <v>2.9347977103865211E-3</v>
      </c>
      <c r="S106">
        <v>2.118527930036424E-3</v>
      </c>
      <c r="T106" s="11">
        <v>5.8182164986058859E-3</v>
      </c>
      <c r="U106">
        <v>1.006667833643609E-2</v>
      </c>
      <c r="V106">
        <v>5.2791185106993786E-2</v>
      </c>
      <c r="Z106">
        <v>2.082695957832801E-2</v>
      </c>
      <c r="AA106">
        <v>0.26034184180626102</v>
      </c>
    </row>
    <row r="107" spans="1:27" x14ac:dyDescent="0.2">
      <c r="A107" s="13" t="s">
        <v>91</v>
      </c>
      <c r="B107" s="3">
        <v>3.6699999999999998E-4</v>
      </c>
      <c r="C107" s="3">
        <v>1.5950000000000001E-3</v>
      </c>
      <c r="D107" s="3">
        <v>4.0330000000000001E-3</v>
      </c>
      <c r="E107" s="3">
        <v>1.4512000000000001E-2</v>
      </c>
      <c r="F107" s="3">
        <v>2.49E-3</v>
      </c>
      <c r="G107" s="5">
        <v>4.4481E-2</v>
      </c>
      <c r="I107" s="3">
        <v>0.02</v>
      </c>
      <c r="J107" s="3"/>
      <c r="K107" s="3">
        <v>0.18911700000000001</v>
      </c>
      <c r="P107" s="13" t="s">
        <v>91</v>
      </c>
      <c r="Q107">
        <v>6.5580938493324178E-4</v>
      </c>
      <c r="R107">
        <v>1.7972401262595821E-3</v>
      </c>
      <c r="S107">
        <v>2.295799686731772E-3</v>
      </c>
      <c r="T107" s="11">
        <v>7.16158085852436E-3</v>
      </c>
      <c r="U107">
        <v>4.9315233125941296E-3</v>
      </c>
      <c r="V107">
        <v>4.5705894183952649E-2</v>
      </c>
      <c r="Z107">
        <v>1.6815831853825101E-2</v>
      </c>
      <c r="AA107">
        <v>0.26034184180626102</v>
      </c>
    </row>
    <row r="108" spans="1:27" x14ac:dyDescent="0.2">
      <c r="A108" s="13" t="s">
        <v>92</v>
      </c>
      <c r="B108" s="3">
        <v>4.8999999999999998E-4</v>
      </c>
      <c r="C108" s="3">
        <v>8.1320000000000003E-3</v>
      </c>
      <c r="D108" s="3">
        <v>1.6399E-2</v>
      </c>
      <c r="E108" s="5">
        <v>5.7317E-2</v>
      </c>
      <c r="F108" s="3">
        <v>2.3709999999999998E-3</v>
      </c>
      <c r="G108" s="5">
        <v>0.14618999999999999</v>
      </c>
      <c r="I108" s="3">
        <v>0.05</v>
      </c>
      <c r="J108" s="3"/>
      <c r="K108" s="3">
        <v>0.18911700000000001</v>
      </c>
      <c r="P108" s="13" t="s">
        <v>92</v>
      </c>
      <c r="Q108">
        <v>1.7315871481108039E-3</v>
      </c>
      <c r="R108">
        <v>9.4410325564960318E-3</v>
      </c>
      <c r="S108">
        <v>8.9655849635068528E-3</v>
      </c>
      <c r="T108" s="11">
        <v>4.2057544897849089E-2</v>
      </c>
      <c r="U108">
        <v>1.3553336719341953E-2</v>
      </c>
      <c r="V108">
        <v>0.15585747462572566</v>
      </c>
      <c r="Z108">
        <v>5.3937191684780547E-2</v>
      </c>
      <c r="AA108">
        <v>0.26034184180626102</v>
      </c>
    </row>
    <row r="109" spans="1:27" x14ac:dyDescent="0.2">
      <c r="A109" s="13" t="s">
        <v>93</v>
      </c>
      <c r="B109" s="3">
        <v>0</v>
      </c>
      <c r="C109" s="3">
        <v>9.8700000000000004E-6</v>
      </c>
      <c r="D109" s="3">
        <v>2.4300000000000001E-5</v>
      </c>
      <c r="E109" s="3">
        <v>1.83E-4</v>
      </c>
      <c r="F109" s="3">
        <v>2.8600000000000001E-5</v>
      </c>
      <c r="G109" s="3">
        <v>9.01E-4</v>
      </c>
      <c r="I109" s="3">
        <v>1E-3</v>
      </c>
      <c r="J109" s="3"/>
      <c r="K109" s="3">
        <v>0.18911700000000001</v>
      </c>
      <c r="P109" s="13" t="s">
        <v>93</v>
      </c>
      <c r="Q109">
        <v>4.113221556903796E-5</v>
      </c>
      <c r="R109">
        <v>2.7000522010712011E-4</v>
      </c>
      <c r="S109">
        <v>4.666480611801174E-4</v>
      </c>
      <c r="T109" s="11">
        <v>1.6066438419637709E-3</v>
      </c>
      <c r="U109">
        <v>1.6735675103775581E-3</v>
      </c>
      <c r="V109">
        <v>1.097455278468288E-2</v>
      </c>
      <c r="Z109">
        <v>5.4436074301160474E-3</v>
      </c>
      <c r="AA109">
        <v>0.26034184180626102</v>
      </c>
    </row>
    <row r="110" spans="1:27" x14ac:dyDescent="0.2">
      <c r="A110" s="13" t="s">
        <v>94</v>
      </c>
      <c r="B110" s="3">
        <v>3.614E-3</v>
      </c>
      <c r="C110" s="3">
        <v>5.2589999999999998E-3</v>
      </c>
      <c r="D110" s="3">
        <v>7.2870000000000001E-3</v>
      </c>
      <c r="E110" s="3">
        <v>2.1819000000000002E-2</v>
      </c>
      <c r="F110" s="3">
        <v>7.2134000000000004E-2</v>
      </c>
      <c r="G110" s="4">
        <v>0.253998</v>
      </c>
      <c r="I110" s="3">
        <v>7.8E-2</v>
      </c>
      <c r="J110" s="3"/>
      <c r="K110" s="3">
        <v>0.18911700000000001</v>
      </c>
      <c r="P110" s="13" t="s">
        <v>94</v>
      </c>
      <c r="Q110">
        <v>2.9301450623608108E-3</v>
      </c>
      <c r="R110">
        <v>1.1530388646134961E-2</v>
      </c>
      <c r="S110">
        <v>7.422143594636145E-3</v>
      </c>
      <c r="T110" s="11">
        <v>2.145096473207719E-2</v>
      </c>
      <c r="U110">
        <v>6.4383043976180915E-2</v>
      </c>
      <c r="V110">
        <v>0.26184366490957262</v>
      </c>
      <c r="Z110">
        <v>8.894827650636683E-2</v>
      </c>
      <c r="AA110">
        <v>0.26034184180626102</v>
      </c>
    </row>
    <row r="111" spans="1:27" x14ac:dyDescent="0.2">
      <c r="A111" s="13" t="s">
        <v>95</v>
      </c>
      <c r="B111" s="3">
        <v>3.2299999999999999E-5</v>
      </c>
      <c r="C111" s="3">
        <v>6.1809999999999999E-3</v>
      </c>
      <c r="D111" s="5">
        <v>1.0765E-2</v>
      </c>
      <c r="E111" s="3">
        <v>3.0370000000000002E-3</v>
      </c>
      <c r="F111" s="3">
        <v>2.5500000000000002E-4</v>
      </c>
      <c r="G111" s="3">
        <v>8.9849999999999999E-3</v>
      </c>
      <c r="I111" s="3">
        <v>0.01</v>
      </c>
      <c r="J111" s="3"/>
      <c r="K111" s="3">
        <v>0.18911700000000001</v>
      </c>
      <c r="P111" s="13" t="s">
        <v>95</v>
      </c>
      <c r="Q111">
        <v>2.6154410096964481E-4</v>
      </c>
      <c r="R111">
        <v>1.3937244040098831E-3</v>
      </c>
      <c r="S111">
        <v>1.8791683019561221E-3</v>
      </c>
      <c r="T111" s="11">
        <v>5.8877157052817201E-3</v>
      </c>
      <c r="U111">
        <v>5.8219872812517802E-4</v>
      </c>
      <c r="V111">
        <v>2.8314336995824791E-3</v>
      </c>
      <c r="Z111">
        <v>1.08485605953254E-2</v>
      </c>
      <c r="AA111">
        <v>0.26034184180626102</v>
      </c>
    </row>
    <row r="112" spans="1:27" x14ac:dyDescent="0.2">
      <c r="A112" s="13" t="s">
        <v>96</v>
      </c>
      <c r="B112" s="3">
        <v>0</v>
      </c>
      <c r="C112" s="3">
        <v>1.16E-3</v>
      </c>
      <c r="D112" s="3">
        <v>1.2310000000000001E-3</v>
      </c>
      <c r="E112" s="3">
        <v>6.5899999999999997E-4</v>
      </c>
      <c r="F112" s="3">
        <v>2.34E-4</v>
      </c>
      <c r="G112" s="3">
        <v>9.68E-4</v>
      </c>
      <c r="I112" s="3">
        <v>2E-3</v>
      </c>
      <c r="J112" s="3"/>
      <c r="K112" s="3">
        <v>0.18911700000000001</v>
      </c>
      <c r="P112" s="13" t="s">
        <v>96</v>
      </c>
      <c r="Q112">
        <v>4.3716677886053478E-4</v>
      </c>
      <c r="R112">
        <v>3.1757664909953871E-3</v>
      </c>
      <c r="S112">
        <v>2.2646304252094151E-3</v>
      </c>
      <c r="T112" s="11">
        <v>4.9756445115756876E-3</v>
      </c>
      <c r="U112">
        <v>7.1317265041167871E-4</v>
      </c>
      <c r="V112">
        <v>2.2902254113059944E-3</v>
      </c>
      <c r="Z112">
        <v>4.9216995894593857E-3</v>
      </c>
      <c r="AA112">
        <v>0.26034184180626102</v>
      </c>
    </row>
    <row r="113" spans="1:27" x14ac:dyDescent="0.2">
      <c r="A113" s="13" t="s">
        <v>97</v>
      </c>
      <c r="B113" s="3">
        <v>2.2599999999999999E-4</v>
      </c>
      <c r="C113" s="5">
        <v>1.8856999999999999E-2</v>
      </c>
      <c r="D113" s="5">
        <v>1.7124E-2</v>
      </c>
      <c r="E113" s="5">
        <v>6.1989999999999996E-3</v>
      </c>
      <c r="F113" s="3">
        <v>4.4999999999999999E-4</v>
      </c>
      <c r="G113" s="5">
        <v>1.1780000000000001E-2</v>
      </c>
      <c r="I113" s="3">
        <v>3.0000000000000001E-3</v>
      </c>
      <c r="J113" s="3"/>
      <c r="K113" s="3">
        <v>0.18911700000000001</v>
      </c>
      <c r="P113" s="13" t="s">
        <v>97</v>
      </c>
      <c r="Q113">
        <v>3.385618619245457E-3</v>
      </c>
      <c r="R113">
        <v>2.4934537758291811E-2</v>
      </c>
      <c r="S113">
        <v>1.5970739769139451E-2</v>
      </c>
      <c r="T113" s="11">
        <v>3.2188796905700534E-2</v>
      </c>
      <c r="U113">
        <v>3.8352250224789617E-3</v>
      </c>
      <c r="V113">
        <v>1.7304721727165625E-2</v>
      </c>
      <c r="Z113">
        <v>2.0646342303708761E-2</v>
      </c>
      <c r="AA113">
        <v>0.26034184180626102</v>
      </c>
    </row>
    <row r="114" spans="1:27" x14ac:dyDescent="0.2">
      <c r="A114" s="13" t="s">
        <v>98</v>
      </c>
      <c r="B114" s="3">
        <v>0</v>
      </c>
      <c r="C114" s="3">
        <v>1.36E-4</v>
      </c>
      <c r="D114" s="3">
        <v>1.02E-4</v>
      </c>
      <c r="E114" s="3">
        <v>9.4200000000000002E-4</v>
      </c>
      <c r="F114" s="3">
        <v>1.22E-4</v>
      </c>
      <c r="G114" s="3">
        <v>3.28E-4</v>
      </c>
      <c r="I114" s="3">
        <v>1E-3</v>
      </c>
      <c r="J114" s="3"/>
      <c r="K114" s="3">
        <v>0.18911700000000001</v>
      </c>
      <c r="P114" s="13" t="s">
        <v>98</v>
      </c>
      <c r="Q114">
        <v>1.004505038972462E-2</v>
      </c>
      <c r="R114">
        <v>1.224233003401679E-2</v>
      </c>
      <c r="S114">
        <v>1.805648987015241E-2</v>
      </c>
      <c r="T114" s="11">
        <v>6.2840589592521964E-2</v>
      </c>
      <c r="U114">
        <v>2.2871808488727011E-2</v>
      </c>
      <c r="V114">
        <v>5.980414239457213E-2</v>
      </c>
      <c r="Z114">
        <v>4.9183599898997198E-2</v>
      </c>
      <c r="AA114">
        <v>0.26034184180626102</v>
      </c>
    </row>
    <row r="115" spans="1:27" x14ac:dyDescent="0.2">
      <c r="A115" s="13" t="s">
        <v>99</v>
      </c>
      <c r="B115" s="3">
        <v>0</v>
      </c>
      <c r="C115" s="3">
        <v>2.72E-4</v>
      </c>
      <c r="D115" s="3">
        <v>2.5999999999999998E-4</v>
      </c>
      <c r="E115" s="3">
        <v>4.8760000000000001E-3</v>
      </c>
      <c r="F115" s="3">
        <v>4.3000000000000002E-5</v>
      </c>
      <c r="G115" s="3">
        <v>1.3389999999999999E-3</v>
      </c>
      <c r="I115" s="3">
        <v>1.4999999999999999E-2</v>
      </c>
      <c r="J115" s="3"/>
      <c r="K115" s="3">
        <v>0.18911700000000001</v>
      </c>
      <c r="P115" s="13" t="s">
        <v>99</v>
      </c>
      <c r="Q115">
        <v>4.243946740778597E-4</v>
      </c>
      <c r="R115">
        <v>1.129223829342224E-3</v>
      </c>
      <c r="S115">
        <v>1.494505338726965E-3</v>
      </c>
      <c r="T115" s="11">
        <v>3.4017924633603015E-2</v>
      </c>
      <c r="U115">
        <v>1.36706664271081E-3</v>
      </c>
      <c r="V115">
        <v>1.3911968885917525E-2</v>
      </c>
      <c r="Z115">
        <v>2.0646342303708761E-2</v>
      </c>
      <c r="AA115">
        <v>0.26034184180626102</v>
      </c>
    </row>
    <row r="116" spans="1:27" x14ac:dyDescent="0.2">
      <c r="A116" s="13">
        <v>25</v>
      </c>
      <c r="B116" s="3">
        <v>0</v>
      </c>
      <c r="C116" s="3">
        <v>3.65E-5</v>
      </c>
      <c r="D116" s="3">
        <v>1.2300000000000001E-5</v>
      </c>
      <c r="E116" s="3">
        <v>4.4299999999999998E-4</v>
      </c>
      <c r="F116" s="3">
        <v>1.2799999999999999E-5</v>
      </c>
      <c r="G116" s="3">
        <v>1.3899999999999999E-4</v>
      </c>
      <c r="I116" s="3">
        <v>1E-3</v>
      </c>
      <c r="J116" s="3"/>
      <c r="K116" s="3">
        <v>0.18911700000000001</v>
      </c>
      <c r="P116" s="13">
        <v>25</v>
      </c>
      <c r="Q116">
        <v>1.2733277423900961E-2</v>
      </c>
      <c r="R116">
        <v>2.132431052430498E-2</v>
      </c>
      <c r="S116">
        <v>5.9395640106409853E-2</v>
      </c>
      <c r="T116" s="11">
        <v>9.4078334662627938E-2</v>
      </c>
      <c r="U116">
        <v>8.4752610435518544E-2</v>
      </c>
      <c r="V116">
        <v>0.18891725409504734</v>
      </c>
      <c r="Z116">
        <v>0.1167801950427973</v>
      </c>
      <c r="AA116">
        <v>0.26034184180626102</v>
      </c>
    </row>
    <row r="117" spans="1:27" x14ac:dyDescent="0.2">
      <c r="A117" s="13">
        <v>33</v>
      </c>
      <c r="B117" s="3">
        <v>1.8450000000000001E-3</v>
      </c>
      <c r="C117" s="5">
        <v>5.1443999999999997E-2</v>
      </c>
      <c r="D117" s="3">
        <v>1.6291E-2</v>
      </c>
      <c r="E117" s="3">
        <v>7.0190000000000001E-3</v>
      </c>
      <c r="F117" s="3">
        <v>1.026E-3</v>
      </c>
      <c r="G117" s="3">
        <v>1.8109E-2</v>
      </c>
      <c r="I117" s="3">
        <v>2.5999999999999999E-2</v>
      </c>
      <c r="J117" s="3"/>
      <c r="K117" s="3">
        <v>0.18911700000000001</v>
      </c>
      <c r="P117" s="13">
        <v>33</v>
      </c>
      <c r="Q117">
        <v>1.159917610090418E-2</v>
      </c>
      <c r="R117">
        <v>5.9466953255217322E-2</v>
      </c>
      <c r="S117">
        <v>2.2930164211525939E-2</v>
      </c>
      <c r="T117" s="11">
        <v>2.5258883190772179E-2</v>
      </c>
      <c r="U117">
        <v>1.0893697605917959E-2</v>
      </c>
      <c r="V117">
        <v>2.8185749832704318E-2</v>
      </c>
      <c r="Z117">
        <v>4.0844548026275469E-2</v>
      </c>
      <c r="AA117">
        <v>0.26034184180626102</v>
      </c>
    </row>
    <row r="118" spans="1:27" x14ac:dyDescent="0.2">
      <c r="Q118" s="11"/>
      <c r="R118" s="11"/>
      <c r="S118" s="11"/>
      <c r="T118" s="11"/>
    </row>
  </sheetData>
  <conditionalFormatting sqref="A3">
    <cfRule type="cellIs" dxfId="5" priority="30" operator="greaterThan">
      <formula>-1</formula>
    </cfRule>
  </conditionalFormatting>
  <conditionalFormatting sqref="A4">
    <cfRule type="cellIs" dxfId="4" priority="29" operator="greaterThan">
      <formula>-1</formula>
    </cfRule>
  </conditionalFormatting>
  <conditionalFormatting sqref="Q12:V117">
    <cfRule type="cellIs" dxfId="3" priority="1" operator="greaterThanOrEqual">
      <formula>$AA12</formula>
    </cfRule>
    <cfRule type="cellIs" dxfId="2" priority="2" operator="greaterThanOrEqual">
      <formula>$Z12</formula>
    </cfRule>
  </conditionalFormatting>
  <conditionalFormatting sqref="AC12:AE117">
    <cfRule type="cellIs" dxfId="1" priority="8" operator="greaterThan">
      <formula>$AU$11</formula>
    </cfRule>
    <cfRule type="cellIs" dxfId="0" priority="9" operator="greaterThan">
      <formula>$AS1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Julian Quabs</cp:lastModifiedBy>
  <dcterms:created xsi:type="dcterms:W3CDTF">2024-01-08T17:35:29Z</dcterms:created>
  <dcterms:modified xsi:type="dcterms:W3CDTF">2024-11-07T15:27:37Z</dcterms:modified>
</cp:coreProperties>
</file>